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danie\Documents\aDNA Bioinformatics Work\2_Vilauba\"/>
    </mc:Choice>
  </mc:AlternateContent>
  <xr:revisionPtr revIDLastSave="0" documentId="13_ncr:1_{1C5AD5A5-19D2-410E-B4DC-0BA8C92EC74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lementary Table S1" sheetId="21" r:id="rId1"/>
    <sheet name="Supplementary Table S2" sheetId="20" r:id="rId2"/>
    <sheet name="Supplementary Table S3" sheetId="18" r:id="rId3"/>
    <sheet name="Supplementary Table S4" sheetId="17" r:id="rId4"/>
    <sheet name="Supplementary Table S5" sheetId="3" r:id="rId5"/>
    <sheet name="Supplementary Table S6" sheetId="6" r:id="rId6"/>
    <sheet name="Supplementary Table S7" sheetId="15" r:id="rId7"/>
    <sheet name="Supplementary Table S8" sheetId="7" r:id="rId8"/>
    <sheet name="Supplementary Table S9" sheetId="14" r:id="rId9"/>
    <sheet name="Supplementary Table S10" sheetId="16" r:id="rId10"/>
    <sheet name="Supplementary Table S11" sheetId="8" r:id="rId11"/>
    <sheet name="Supplementary Table S12" sheetId="9" r:id="rId12"/>
    <sheet name="Supplementary Table S13" sheetId="11" r:id="rId13"/>
  </sheets>
  <definedNames>
    <definedName name="_Toc166534723" localSheetId="7">'Supplementary Table S8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20" l="1"/>
  <c r="K5" i="20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29" i="20"/>
  <c r="K30" i="20"/>
</calcChain>
</file>

<file path=xl/sharedStrings.xml><?xml version="1.0" encoding="utf-8"?>
<sst xmlns="http://schemas.openxmlformats.org/spreadsheetml/2006/main" count="3221" uniqueCount="1381">
  <si>
    <t>KB210566</t>
  </si>
  <si>
    <t>KB210567</t>
  </si>
  <si>
    <t>KB210568</t>
  </si>
  <si>
    <t>KB210569</t>
  </si>
  <si>
    <t>KB210570</t>
  </si>
  <si>
    <t>KB210571</t>
  </si>
  <si>
    <t>KB210572</t>
  </si>
  <si>
    <t>KB210573</t>
  </si>
  <si>
    <t>KB210574</t>
  </si>
  <si>
    <t>KB210575</t>
  </si>
  <si>
    <t>KB210576</t>
  </si>
  <si>
    <t>KB210577</t>
  </si>
  <si>
    <t>KB210578</t>
  </si>
  <si>
    <t>KB210579</t>
  </si>
  <si>
    <t>KB210580</t>
  </si>
  <si>
    <t>KB210581</t>
  </si>
  <si>
    <t>KB210582</t>
  </si>
  <si>
    <t>KB210583</t>
  </si>
  <si>
    <t>KB210584</t>
  </si>
  <si>
    <t>KB210585</t>
  </si>
  <si>
    <t>KB210587</t>
  </si>
  <si>
    <t>KB210588</t>
  </si>
  <si>
    <t>KB210589</t>
  </si>
  <si>
    <t>KB210590</t>
  </si>
  <si>
    <t>KB210591</t>
  </si>
  <si>
    <t>KB210592</t>
  </si>
  <si>
    <t>KB210593</t>
  </si>
  <si>
    <t>Bacteria detected in screening</t>
  </si>
  <si>
    <t>NCBI RefSeq</t>
  </si>
  <si>
    <r>
      <t xml:space="preserve">Mycobacterium avium subsp. paratuberculosis </t>
    </r>
    <r>
      <rPr>
        <sz val="11"/>
        <color rgb="FF000000"/>
        <rFont val="Arial"/>
        <family val="2"/>
      </rPr>
      <t>K-10</t>
    </r>
  </si>
  <si>
    <t>NC_002944.2</t>
  </si>
  <si>
    <t>NZ_AP022601.1</t>
  </si>
  <si>
    <r>
      <t>Mycolicibacterium gadium</t>
    </r>
    <r>
      <rPr>
        <sz val="11"/>
        <color theme="1"/>
        <rFont val="Arial"/>
        <family val="2"/>
      </rPr>
      <t xml:space="preserve"> JCM 12688</t>
    </r>
  </si>
  <si>
    <t>NZ_AP022608.1</t>
  </si>
  <si>
    <r>
      <t>Clostridium sporogenes</t>
    </r>
    <r>
      <rPr>
        <sz val="11"/>
        <color theme="1"/>
        <rFont val="Arial"/>
        <family val="2"/>
      </rPr>
      <t xml:space="preserve"> AM1195</t>
    </r>
  </si>
  <si>
    <t>NZ_CP013701.1</t>
  </si>
  <si>
    <t>Number of reads assigned to reference</t>
  </si>
  <si>
    <t>Laboratory ID</t>
  </si>
  <si>
    <t>-</t>
  </si>
  <si>
    <t>Reference name</t>
  </si>
  <si>
    <t>NZ_CP014176.1</t>
  </si>
  <si>
    <t>NZ_CP006905.1</t>
  </si>
  <si>
    <t>NZ_CP073653.1</t>
  </si>
  <si>
    <t>NZ_CP063822.1</t>
  </si>
  <si>
    <t>NZ_CP063959.1</t>
  </si>
  <si>
    <t>NC_010723.1</t>
  </si>
  <si>
    <t>NZ_CP022403.1</t>
  </si>
  <si>
    <t>NZ_CP013683.1</t>
  </si>
  <si>
    <t>NC_009495.1</t>
  </si>
  <si>
    <t>NC_015425.1</t>
  </si>
  <si>
    <t>NZ_CP121696.1</t>
  </si>
  <si>
    <t>NZ_CP006908.1</t>
  </si>
  <si>
    <t>NZ_CP013246.1</t>
  </si>
  <si>
    <t>NZ_CP028842.1</t>
  </si>
  <si>
    <t>NZ_CP096041.1</t>
  </si>
  <si>
    <t>NC_009698.1</t>
  </si>
  <si>
    <t>NC_012563.1</t>
  </si>
  <si>
    <t>NC_009699.1</t>
  </si>
  <si>
    <t>NC_010520.1</t>
  </si>
  <si>
    <t>NZ_CP013849.1</t>
  </si>
  <si>
    <t>NZ_CP046450.1</t>
  </si>
  <si>
    <t>NC_010516.1</t>
  </si>
  <si>
    <t>NZ_AP025140.1</t>
  </si>
  <si>
    <t>NZ_CP102917.1</t>
  </si>
  <si>
    <t>NZ_CP063816.1</t>
  </si>
  <si>
    <t>NZ_CP022400.1</t>
  </si>
  <si>
    <t>NZ_CP022397.1</t>
  </si>
  <si>
    <t>NZ_CP068960.1</t>
  </si>
  <si>
    <t>NZ_CP013239.1</t>
  </si>
  <si>
    <t>NZ_CP076620.1</t>
  </si>
  <si>
    <t>NZ_CP018630.1</t>
  </si>
  <si>
    <t>NZ_LT906477.1</t>
  </si>
  <si>
    <t>NZ_CP077615.1</t>
  </si>
  <si>
    <t>NZ_CP071376.1</t>
  </si>
  <si>
    <t>NZ_CP059378.1</t>
  </si>
  <si>
    <t>NZ_CP016786.1</t>
  </si>
  <si>
    <t>NC_014328.1</t>
  </si>
  <si>
    <t>NZ_CP029458.1</t>
  </si>
  <si>
    <t>NC_003366.1</t>
  </si>
  <si>
    <t>NZ_CP075979.1</t>
  </si>
  <si>
    <t>NZ_CP023671.1</t>
  </si>
  <si>
    <t>NZ_CP022405.1</t>
  </si>
  <si>
    <t>NZ_CP013243.1</t>
  </si>
  <si>
    <t>NZ_CP013242.1</t>
  </si>
  <si>
    <t>NZ_CP086155.1</t>
  </si>
  <si>
    <t>NC_004557.1</t>
  </si>
  <si>
    <t>NZ_CP014170.1</t>
  </si>
  <si>
    <r>
      <t xml:space="preserve">†, bacterial species which were formerly classified within the </t>
    </r>
    <r>
      <rPr>
        <i/>
        <sz val="11"/>
        <color rgb="FF000000"/>
        <rFont val="Arial"/>
        <family val="2"/>
      </rPr>
      <t>Clostridium</t>
    </r>
    <r>
      <rPr>
        <sz val="11"/>
        <color rgb="FF000000"/>
        <rFont val="Arial"/>
        <family val="2"/>
      </rPr>
      <t xml:space="preserve"> genus. </t>
    </r>
  </si>
  <si>
    <t>NC_016894.1</t>
  </si>
  <si>
    <t>NC_015687.1</t>
  </si>
  <si>
    <t>NZ_CP012395.1</t>
  </si>
  <si>
    <t>NZ_CP014204.2</t>
  </si>
  <si>
    <t>NZ_CP053893.1</t>
  </si>
  <si>
    <t>NC_017297.1</t>
  </si>
  <si>
    <t>NC_012658.1</t>
  </si>
  <si>
    <t>NZ_CP013841.1</t>
  </si>
  <si>
    <t>NC_009697.1</t>
  </si>
  <si>
    <t>NZ_CP063965.1</t>
  </si>
  <si>
    <t>NZ_CP102909.1</t>
  </si>
  <si>
    <t>NZ_CP102913.1</t>
  </si>
  <si>
    <t>NC_017299.1</t>
  </si>
  <si>
    <t>NZ_CP022396.1</t>
  </si>
  <si>
    <t>NZ_CP022395.1</t>
  </si>
  <si>
    <t>NZ_CP053374.1</t>
  </si>
  <si>
    <t>NZ_CP128832.1</t>
  </si>
  <si>
    <t>NZ_CP040626.1</t>
  </si>
  <si>
    <t>NZ_CP011803.1</t>
  </si>
  <si>
    <t>NC_014393.1</t>
  </si>
  <si>
    <t>NZ_CP018624.1</t>
  </si>
  <si>
    <t>NZ_CP015756.1</t>
  </si>
  <si>
    <t>NC_011837.1</t>
  </si>
  <si>
    <t>NC_008593.1</t>
  </si>
  <si>
    <t>NZ_CP013019.1</t>
  </si>
  <si>
    <t>NZ_CP116438.1</t>
  </si>
  <si>
    <t>NZ_CP116428.1</t>
  </si>
  <si>
    <t>NZ_AP025227.1</t>
  </si>
  <si>
    <t>NC_022571.1</t>
  </si>
  <si>
    <t>NC_020291.1</t>
  </si>
  <si>
    <t>NZ_CP009933.1</t>
  </si>
  <si>
    <t>NZ_CP099799.1</t>
  </si>
  <si>
    <t>NZ_CP011663.1</t>
  </si>
  <si>
    <t>NZ_CP082943.1</t>
  </si>
  <si>
    <t>NZ_CP083649.1</t>
  </si>
  <si>
    <t>NZ_CP084367.1</t>
  </si>
  <si>
    <t>NZ_CP090904.1</t>
  </si>
  <si>
    <t>NZ_CP009225.1</t>
  </si>
  <si>
    <t>NZ_CP017253.2</t>
  </si>
  <si>
    <t>NZ_CP115448.1</t>
  </si>
  <si>
    <t>NZ_AP026814.1</t>
  </si>
  <si>
    <t>NZ_AP026825.1</t>
  </si>
  <si>
    <t>NZ_CP016280.1</t>
  </si>
  <si>
    <t>-, denotes that there was no pathogenic bacteria detected during screening</t>
  </si>
  <si>
    <r>
      <rPr>
        <i/>
        <sz val="11"/>
        <color theme="1"/>
        <rFont val="Arial"/>
        <family val="2"/>
      </rPr>
      <t>Clostridium acetobutylicum</t>
    </r>
    <r>
      <rPr>
        <sz val="11"/>
        <color theme="1"/>
        <rFont val="Arial"/>
        <family val="2"/>
      </rPr>
      <t> DSM 1731</t>
    </r>
  </si>
  <si>
    <r>
      <rPr>
        <i/>
        <sz val="11"/>
        <color theme="1"/>
        <rFont val="Arial"/>
        <family val="2"/>
      </rPr>
      <t>Clostridium argentinense</t>
    </r>
    <r>
      <rPr>
        <sz val="11"/>
        <color theme="1"/>
        <rFont val="Arial"/>
        <family val="2"/>
      </rPr>
      <t xml:space="preserve"> 89G</t>
    </r>
  </si>
  <si>
    <r>
      <rPr>
        <i/>
        <sz val="11"/>
        <color theme="1"/>
        <rFont val="Arial"/>
        <family val="2"/>
      </rPr>
      <t>Clostridium autoethanogenum</t>
    </r>
    <r>
      <rPr>
        <sz val="11"/>
        <color theme="1"/>
        <rFont val="Arial"/>
        <family val="2"/>
      </rPr>
      <t> DSM 10061</t>
    </r>
  </si>
  <si>
    <r>
      <rPr>
        <i/>
        <sz val="11"/>
        <color theme="1"/>
        <rFont val="Arial"/>
        <family val="2"/>
      </rPr>
      <t>Clostridium baratii</t>
    </r>
    <r>
      <rPr>
        <sz val="11"/>
        <color theme="1"/>
        <rFont val="Arial"/>
        <family val="2"/>
      </rPr>
      <t xml:space="preserve"> CDC51267</t>
    </r>
  </si>
  <si>
    <r>
      <rPr>
        <i/>
        <sz val="11"/>
        <color theme="1"/>
        <rFont val="Arial"/>
        <family val="2"/>
      </rPr>
      <t>Clostridium baratii</t>
    </r>
    <r>
      <rPr>
        <sz val="11"/>
        <color theme="1"/>
        <rFont val="Arial"/>
        <family val="2"/>
      </rPr>
      <t> Sullivan</t>
    </r>
  </si>
  <si>
    <r>
      <rPr>
        <i/>
        <sz val="11"/>
        <color theme="1"/>
        <rFont val="Arial"/>
        <family val="2"/>
      </rPr>
      <t>Clostridium beijerinckii</t>
    </r>
    <r>
      <rPr>
        <sz val="11"/>
        <color theme="1"/>
        <rFont val="Arial"/>
        <family val="2"/>
      </rPr>
      <t xml:space="preserve"> ASCUSDY20</t>
    </r>
  </si>
  <si>
    <r>
      <rPr>
        <i/>
        <sz val="11"/>
        <color theme="1"/>
        <rFont val="Arial"/>
        <family val="2"/>
      </rPr>
      <t xml:space="preserve">Clostridium beijerinckii </t>
    </r>
    <r>
      <rPr>
        <sz val="11"/>
        <color theme="1"/>
        <rFont val="Arial"/>
        <family val="2"/>
      </rPr>
      <t>DSM 791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NCIMB 10696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LHA6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FDAARGOS 1531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FDAARGOS 1491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DSM 795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NCTC 13319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Okra</t>
    </r>
  </si>
  <si>
    <r>
      <rPr>
        <i/>
        <sz val="11"/>
        <color theme="1"/>
        <rFont val="Arial"/>
        <family val="2"/>
      </rPr>
      <t>Clostridium botulinum </t>
    </r>
    <r>
      <rPr>
        <sz val="11"/>
        <color theme="1"/>
        <rFont val="Arial"/>
        <family val="2"/>
      </rPr>
      <t>Loch Maree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H04402 06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4ACG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DFPST0029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69094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ATCC 350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M92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230613</t>
    </r>
  </si>
  <si>
    <r>
      <rPr>
        <i/>
        <sz val="11"/>
        <color theme="1"/>
        <rFont val="Arial"/>
        <family val="2"/>
      </rPr>
      <t>Clostridium tyrobutyricum</t>
    </r>
    <r>
      <rPr>
        <sz val="11"/>
        <color theme="1"/>
        <rFont val="Arial"/>
        <family val="2"/>
      </rPr>
      <t xml:space="preserve"> W428</t>
    </r>
  </si>
  <si>
    <r>
      <rPr>
        <i/>
        <sz val="11"/>
        <color theme="1"/>
        <rFont val="Arial"/>
        <family val="2"/>
      </rPr>
      <t>Clostridium tyrobutyricum</t>
    </r>
    <r>
      <rPr>
        <sz val="11"/>
        <color theme="1"/>
        <rFont val="Arial"/>
        <family val="2"/>
      </rPr>
      <t xml:space="preserve"> KCTC 5387</t>
    </r>
  </si>
  <si>
    <r>
      <rPr>
        <i/>
        <sz val="11"/>
        <color theme="1"/>
        <rFont val="Arial"/>
        <family val="2"/>
      </rPr>
      <t>Clostridium tetani</t>
    </r>
    <r>
      <rPr>
        <sz val="11"/>
        <color theme="1"/>
        <rFont val="Arial"/>
        <family val="2"/>
      </rPr>
      <t> NIID-072000-002</t>
    </r>
  </si>
  <si>
    <r>
      <rPr>
        <i/>
        <sz val="11"/>
        <color theme="1"/>
        <rFont val="Arial"/>
        <family val="2"/>
      </rPr>
      <t>Clostridium tetani</t>
    </r>
    <r>
      <rPr>
        <sz val="11"/>
        <color theme="1"/>
        <rFont val="Arial"/>
        <family val="2"/>
      </rPr>
      <t> KHSU-154306-013</t>
    </r>
  </si>
  <si>
    <r>
      <rPr>
        <i/>
        <sz val="11"/>
        <color theme="1"/>
        <rFont val="Arial"/>
        <family val="2"/>
      </rPr>
      <t>Clostridium tetani</t>
    </r>
    <r>
      <rPr>
        <sz val="11"/>
        <color theme="1"/>
        <rFont val="Arial"/>
        <family val="2"/>
      </rPr>
      <t> E88</t>
    </r>
  </si>
  <si>
    <r>
      <rPr>
        <i/>
        <sz val="11"/>
        <color theme="1"/>
        <rFont val="Arial"/>
        <family val="2"/>
      </rPr>
      <t>Clostridium tetani </t>
    </r>
    <r>
      <rPr>
        <sz val="11"/>
        <color theme="1"/>
        <rFont val="Arial"/>
        <family val="2"/>
      </rPr>
      <t>CMCC64008</t>
    </r>
  </si>
  <si>
    <r>
      <rPr>
        <i/>
        <sz val="11"/>
        <color theme="1"/>
        <rFont val="Arial"/>
        <family val="2"/>
      </rPr>
      <t>Clostridium tagluense</t>
    </r>
    <r>
      <rPr>
        <sz val="11"/>
        <color theme="1"/>
        <rFont val="Arial"/>
        <family val="2"/>
      </rPr>
      <t xml:space="preserve"> CM022</t>
    </r>
  </si>
  <si>
    <r>
      <rPr>
        <i/>
        <sz val="11"/>
        <color theme="1"/>
        <rFont val="Arial"/>
        <family val="2"/>
      </rPr>
      <t>Clostridium taeniosporum</t>
    </r>
    <r>
      <rPr>
        <sz val="11"/>
        <color theme="1"/>
        <rFont val="Arial"/>
        <family val="2"/>
      </rPr>
      <t xml:space="preserve"> 1/K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FDAARGOS 1470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CDC 67071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</t>
    </r>
  </si>
  <si>
    <r>
      <rPr>
        <i/>
        <sz val="11"/>
        <color theme="1"/>
        <rFont val="Arial"/>
        <family val="2"/>
      </rPr>
      <t>Clostridium septicum</t>
    </r>
    <r>
      <rPr>
        <sz val="11"/>
        <color theme="1"/>
        <rFont val="Arial"/>
        <family val="2"/>
      </rPr>
      <t xml:space="preserve"> RMA 8861</t>
    </r>
  </si>
  <si>
    <r>
      <rPr>
        <i/>
        <sz val="11"/>
        <color theme="1"/>
        <rFont val="Arial"/>
        <family val="2"/>
      </rPr>
      <t>Clostridium septicum</t>
    </r>
    <r>
      <rPr>
        <sz val="11"/>
        <color theme="1"/>
        <rFont val="Arial"/>
        <family val="2"/>
      </rPr>
      <t xml:space="preserve"> DSM 7534</t>
    </r>
  </si>
  <si>
    <r>
      <rPr>
        <i/>
        <sz val="11"/>
        <color theme="1"/>
        <rFont val="Arial"/>
        <family val="2"/>
      </rPr>
      <t xml:space="preserve">Clostridium scatologenes </t>
    </r>
    <r>
      <rPr>
        <sz val="11"/>
        <color theme="1"/>
        <rFont val="Arial"/>
        <family val="2"/>
      </rPr>
      <t>ATCC 25775</t>
    </r>
  </si>
  <si>
    <r>
      <rPr>
        <i/>
        <sz val="11"/>
        <color theme="1"/>
        <rFont val="Arial"/>
        <family val="2"/>
      </rPr>
      <t>Clostridium saccharoperbutylacetonicum</t>
    </r>
    <r>
      <rPr>
        <sz val="11"/>
        <color theme="1"/>
        <rFont val="Arial"/>
        <family val="2"/>
      </rPr>
      <t> N1-4(HMT)</t>
    </r>
  </si>
  <si>
    <r>
      <rPr>
        <i/>
        <sz val="11"/>
        <color theme="1"/>
        <rFont val="Arial"/>
        <family val="2"/>
      </rPr>
      <t>Clostridium saccharobutylicum</t>
    </r>
    <r>
      <rPr>
        <sz val="11"/>
        <color theme="1"/>
        <rFont val="Arial"/>
        <family val="2"/>
      </rPr>
      <t> DSM 13864</t>
    </r>
  </si>
  <si>
    <r>
      <rPr>
        <i/>
        <sz val="11"/>
        <color theme="1"/>
        <rFont val="Arial"/>
        <family val="2"/>
      </rPr>
      <t>Clostridium perfringens</t>
    </r>
    <r>
      <rPr>
        <sz val="11"/>
        <color theme="1"/>
        <rFont val="Arial"/>
        <family val="2"/>
      </rPr>
      <t> E CP118</t>
    </r>
  </si>
  <si>
    <r>
      <rPr>
        <i/>
        <sz val="11"/>
        <color theme="1"/>
        <rFont val="Arial"/>
        <family val="2"/>
      </rPr>
      <t>Clostridium perfringens </t>
    </r>
    <r>
      <rPr>
        <sz val="11"/>
        <color theme="1"/>
        <rFont val="Arial"/>
        <family val="2"/>
      </rPr>
      <t>D CN3842</t>
    </r>
  </si>
  <si>
    <r>
      <rPr>
        <i/>
        <sz val="11"/>
        <color theme="1"/>
        <rFont val="Arial"/>
        <family val="2"/>
      </rPr>
      <t>Clostridium perfringens</t>
    </r>
    <r>
      <rPr>
        <sz val="11"/>
        <color theme="1"/>
        <rFont val="Arial"/>
        <family val="2"/>
      </rPr>
      <t> B ATCC 3626</t>
    </r>
  </si>
  <si>
    <r>
      <rPr>
        <i/>
        <sz val="11"/>
        <color theme="1"/>
        <rFont val="Arial"/>
        <family val="2"/>
      </rPr>
      <t>Clostridium perfringens</t>
    </r>
    <r>
      <rPr>
        <sz val="11"/>
        <color theme="1"/>
        <rFont val="Arial"/>
        <family val="2"/>
      </rPr>
      <t xml:space="preserve"> CPI 18-6</t>
    </r>
  </si>
  <si>
    <r>
      <rPr>
        <i/>
        <sz val="11"/>
        <color theme="1"/>
        <rFont val="Arial"/>
        <family val="2"/>
      </rPr>
      <t>Clostridium perfringens </t>
    </r>
    <r>
      <rPr>
        <sz val="11"/>
        <color theme="1"/>
        <rFont val="Arial"/>
        <family val="2"/>
      </rPr>
      <t>str 13</t>
    </r>
  </si>
  <si>
    <r>
      <rPr>
        <i/>
        <sz val="11"/>
        <color theme="1"/>
        <rFont val="Arial"/>
        <family val="2"/>
      </rPr>
      <t>Clostridium pasteurianum</t>
    </r>
    <r>
      <rPr>
        <sz val="11"/>
        <color theme="1"/>
        <rFont val="Arial"/>
        <family val="2"/>
      </rPr>
      <t xml:space="preserve"> M150B</t>
    </r>
  </si>
  <si>
    <r>
      <rPr>
        <i/>
        <sz val="11"/>
        <color theme="1"/>
        <rFont val="Arial"/>
        <family val="2"/>
      </rPr>
      <t>Clostridium novyi</t>
    </r>
    <r>
      <rPr>
        <sz val="11"/>
        <color theme="1"/>
        <rFont val="Arial"/>
        <family val="2"/>
      </rPr>
      <t> NT</t>
    </r>
  </si>
  <si>
    <r>
      <rPr>
        <i/>
        <sz val="11"/>
        <color theme="1"/>
        <rFont val="Arial"/>
        <family val="2"/>
      </rPr>
      <t>Clostridium novyi</t>
    </r>
    <r>
      <rPr>
        <sz val="11"/>
        <color theme="1"/>
        <rFont val="Arial"/>
        <family val="2"/>
      </rPr>
      <t xml:space="preserve"> 150557</t>
    </r>
  </si>
  <si>
    <r>
      <rPr>
        <i/>
        <sz val="11"/>
        <color theme="1"/>
        <rFont val="Arial"/>
        <family val="2"/>
      </rPr>
      <t>Clostridium ljungdahlii</t>
    </r>
    <r>
      <rPr>
        <sz val="11"/>
        <color theme="1"/>
        <rFont val="Arial"/>
        <family val="2"/>
      </rPr>
      <t> DSM 13528</t>
    </r>
  </si>
  <si>
    <r>
      <rPr>
        <i/>
        <sz val="11"/>
        <color theme="1"/>
        <rFont val="Arial"/>
        <family val="2"/>
      </rPr>
      <t>Clostridium kluyveri </t>
    </r>
    <r>
      <rPr>
        <sz val="11"/>
        <color theme="1"/>
        <rFont val="Arial"/>
        <family val="2"/>
      </rPr>
      <t>NBRC 12016</t>
    </r>
  </si>
  <si>
    <r>
      <rPr>
        <i/>
        <sz val="11"/>
        <color theme="1"/>
        <rFont val="Arial"/>
        <family val="2"/>
      </rPr>
      <t xml:space="preserve">Clostridium isatidis </t>
    </r>
    <r>
      <rPr>
        <sz val="11"/>
        <color theme="1"/>
        <rFont val="Arial"/>
        <family val="2"/>
      </rPr>
      <t>DSM 15098</t>
    </r>
  </si>
  <si>
    <r>
      <rPr>
        <i/>
        <sz val="11"/>
        <color theme="1"/>
        <rFont val="Arial"/>
        <family val="2"/>
      </rPr>
      <t>Clostridium intestinale</t>
    </r>
    <r>
      <rPr>
        <sz val="11"/>
        <color theme="1"/>
        <rFont val="Arial"/>
        <family val="2"/>
      </rPr>
      <t xml:space="preserve"> Lx1</t>
    </r>
  </si>
  <si>
    <r>
      <rPr>
        <i/>
        <sz val="11"/>
        <color theme="1"/>
        <rFont val="Arial"/>
        <family val="2"/>
      </rPr>
      <t>Clostridium gasigenes</t>
    </r>
    <r>
      <rPr>
        <sz val="11"/>
        <color theme="1"/>
        <rFont val="Arial"/>
        <family val="2"/>
      </rPr>
      <t xml:space="preserve"> CGAS001</t>
    </r>
  </si>
  <si>
    <r>
      <rPr>
        <i/>
        <sz val="11"/>
        <color theme="1"/>
        <rFont val="Arial"/>
        <family val="2"/>
      </rPr>
      <t>Clostridium estertheticum</t>
    </r>
    <r>
      <rPr>
        <sz val="11"/>
        <color theme="1"/>
        <rFont val="Arial"/>
        <family val="2"/>
      </rPr>
      <t xml:space="preserve"> CF001</t>
    </r>
  </si>
  <si>
    <r>
      <rPr>
        <i/>
        <sz val="11"/>
        <color theme="1"/>
        <rFont val="Arial"/>
        <family val="2"/>
      </rPr>
      <t>Clostridium cochlearium</t>
    </r>
    <r>
      <rPr>
        <sz val="11"/>
        <color theme="1"/>
        <rFont val="Arial"/>
        <family val="2"/>
      </rPr>
      <t xml:space="preserve"> NCTC13027</t>
    </r>
  </si>
  <si>
    <r>
      <rPr>
        <i/>
        <sz val="11"/>
        <color theme="1"/>
        <rFont val="Arial"/>
        <family val="2"/>
      </rPr>
      <t>Clostridium chauvoei</t>
    </r>
    <r>
      <rPr>
        <sz val="11"/>
        <color theme="1"/>
        <rFont val="Arial"/>
        <family val="2"/>
      </rPr>
      <t xml:space="preserve"> DSM 7528</t>
    </r>
  </si>
  <si>
    <r>
      <rPr>
        <i/>
        <sz val="11"/>
        <color theme="1"/>
        <rFont val="Arial"/>
        <family val="2"/>
      </rPr>
      <t xml:space="preserve">Clostridium chauvoei </t>
    </r>
    <r>
      <rPr>
        <sz val="11"/>
        <color theme="1"/>
        <rFont val="Arial"/>
        <family val="2"/>
      </rPr>
      <t>12S0467</t>
    </r>
  </si>
  <si>
    <r>
      <rPr>
        <i/>
        <sz val="11"/>
        <color theme="1"/>
        <rFont val="Arial"/>
        <family val="2"/>
      </rPr>
      <t>Clostridium cellulovorans</t>
    </r>
    <r>
      <rPr>
        <sz val="11"/>
        <color theme="1"/>
        <rFont val="Arial"/>
        <family val="2"/>
      </rPr>
      <t> 743B</t>
    </r>
  </si>
  <si>
    <r>
      <rPr>
        <i/>
        <sz val="11"/>
        <color theme="1"/>
        <rFont val="Arial"/>
        <family val="2"/>
      </rPr>
      <t>Clostridium carboxidivorans</t>
    </r>
    <r>
      <rPr>
        <sz val="11"/>
        <color theme="1"/>
        <rFont val="Arial"/>
        <family val="2"/>
      </rPr>
      <t> P7</t>
    </r>
  </si>
  <si>
    <r>
      <rPr>
        <i/>
        <sz val="11"/>
        <color theme="1"/>
        <rFont val="Arial"/>
        <family val="2"/>
      </rPr>
      <t xml:space="preserve">Clostridium cadaveris </t>
    </r>
    <r>
      <rPr>
        <sz val="11"/>
        <color theme="1"/>
        <rFont val="Arial"/>
        <family val="2"/>
      </rPr>
      <t>IFB3C5</t>
    </r>
  </si>
  <si>
    <r>
      <rPr>
        <i/>
        <sz val="11"/>
        <color theme="1"/>
        <rFont val="Arial"/>
        <family val="2"/>
      </rPr>
      <t>Clostridium butyricum</t>
    </r>
    <r>
      <rPr>
        <sz val="11"/>
        <color theme="1"/>
        <rFont val="Arial"/>
        <family val="2"/>
      </rPr>
      <t xml:space="preserve"> DSM 10702</t>
    </r>
  </si>
  <si>
    <r>
      <rPr>
        <i/>
        <sz val="11"/>
        <color theme="1"/>
        <rFont val="Arial"/>
        <family val="2"/>
      </rPr>
      <t xml:space="preserve">Clostridium butyricum </t>
    </r>
    <r>
      <rPr>
        <sz val="11"/>
        <color theme="1"/>
        <rFont val="Arial"/>
        <family val="2"/>
      </rPr>
      <t>DKU-11</t>
    </r>
  </si>
  <si>
    <r>
      <rPr>
        <i/>
        <sz val="11"/>
        <color theme="1"/>
        <rFont val="Arial"/>
        <family val="2"/>
      </rPr>
      <t>Clostridium butyricum</t>
    </r>
    <r>
      <rPr>
        <sz val="11"/>
        <color theme="1"/>
        <rFont val="Arial"/>
        <family val="2"/>
      </rPr>
      <t xml:space="preserve"> CFSA-TJ-E</t>
    </r>
  </si>
  <si>
    <r>
      <rPr>
        <i/>
        <sz val="11"/>
        <color theme="1"/>
        <rFont val="Arial"/>
        <family val="2"/>
      </rPr>
      <t>Clostridium butyricum</t>
    </r>
    <r>
      <rPr>
        <sz val="11"/>
        <color theme="1"/>
        <rFont val="Arial"/>
        <family val="2"/>
      </rPr>
      <t xml:space="preserve"> CDC 51208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X58540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Su1112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Su1036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Su0945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Su0604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Stockholm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Mauritius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Langeland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Kyoto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Hall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E9508BRB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KT2873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BKT015925</t>
    </r>
  </si>
  <si>
    <r>
      <rPr>
        <i/>
        <sz val="11"/>
        <color theme="1"/>
        <rFont val="Arial"/>
        <family val="2"/>
      </rPr>
      <t>Clostridium botulinum </t>
    </r>
    <r>
      <rPr>
        <sz val="11"/>
        <color theme="1"/>
        <rFont val="Arial"/>
        <family val="2"/>
      </rPr>
      <t>ATCC 19397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AM28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M1051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laska E43</t>
    </r>
  </si>
  <si>
    <r>
      <rPr>
        <i/>
        <sz val="11"/>
        <color theme="1"/>
        <rFont val="Arial"/>
        <family val="2"/>
      </rPr>
      <t>Clostridium botulinum </t>
    </r>
    <r>
      <rPr>
        <sz val="11"/>
        <color theme="1"/>
        <rFont val="Arial"/>
        <family val="2"/>
      </rPr>
      <t>657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3859/11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1873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11</t>
    </r>
  </si>
  <si>
    <t>NZ_AP014696.1</t>
  </si>
  <si>
    <t>NZ_CP031097.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FSAN034200</t>
    </r>
  </si>
  <si>
    <t>NZ_CP059677.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J0611A1</t>
    </r>
  </si>
  <si>
    <t>NZ_CP069280.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IBCA10-7060</t>
    </r>
  </si>
  <si>
    <t>NZ_CP050251.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ST7B</t>
    </r>
  </si>
  <si>
    <t>NZ_CP050820.1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V73</t>
    </r>
  </si>
  <si>
    <t>NZ_CP070939.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ZJK-8</t>
    </r>
  </si>
  <si>
    <r>
      <rPr>
        <i/>
        <sz val="11"/>
        <color theme="1"/>
        <rFont val="Arial"/>
        <family val="2"/>
      </rPr>
      <t>Acetobacterium woodii</t>
    </r>
    <r>
      <rPr>
        <sz val="11"/>
        <color theme="1"/>
        <rFont val="Arial"/>
        <family val="2"/>
      </rPr>
      <t> DSM 1030*</t>
    </r>
  </si>
  <si>
    <t>NZ_LR777867.1</t>
  </si>
  <si>
    <t>NZ_CP106873.1</t>
  </si>
  <si>
    <t>NC_015848.1</t>
  </si>
  <si>
    <t>NZ_CP011883.2</t>
  </si>
  <si>
    <t>NZ_CP029543.1</t>
  </si>
  <si>
    <t>NZ_CP083405.1</t>
  </si>
  <si>
    <t>NC_000962.3</t>
  </si>
  <si>
    <t>NC_015758.1</t>
  </si>
  <si>
    <t>NZ_CP064405.1</t>
  </si>
  <si>
    <t>NZ_CP039850.1</t>
  </si>
  <si>
    <t>NZ_CP016401.1</t>
  </si>
  <si>
    <t>NZ_CP085200.1</t>
  </si>
  <si>
    <t>NZ_AP022579.1</t>
  </si>
  <si>
    <t>NZ_CP080332.1</t>
  </si>
  <si>
    <t>NZ_AP022605.1</t>
  </si>
  <si>
    <t>NZ_AP022563.1</t>
  </si>
  <si>
    <t>NZ_CP081673.1</t>
  </si>
  <si>
    <t>NZ_CP107719.1</t>
  </si>
  <si>
    <t>NZ_CP092364.2</t>
  </si>
  <si>
    <t>NZ_CP080998.1</t>
  </si>
  <si>
    <t>NZ_AP022586.1</t>
  </si>
  <si>
    <t>NZ_AP022567.1</t>
  </si>
  <si>
    <t>NZ_CP062008.1</t>
  </si>
  <si>
    <t>NC_016604.1</t>
  </si>
  <si>
    <t>NZ_CP081000.1</t>
  </si>
  <si>
    <t>NZ_CP028731.1</t>
  </si>
  <si>
    <t>NZ_CP018019.2</t>
  </si>
  <si>
    <t>NZ_AP022576.1</t>
  </si>
  <si>
    <t>NZ_CP085945.1</t>
  </si>
  <si>
    <t>NC_022663.1</t>
  </si>
  <si>
    <t>NZ_CP023147.1</t>
  </si>
  <si>
    <t>NZ_AP022568.1</t>
  </si>
  <si>
    <t>NZ_CP040690.1</t>
  </si>
  <si>
    <t>NZ_CP112996.1</t>
  </si>
  <si>
    <t>NZ_LR882496.1</t>
  </si>
  <si>
    <t>NZ_CP034181.1</t>
  </si>
  <si>
    <t>NZ_CP007220.1</t>
  </si>
  <si>
    <t>NC_015576.1</t>
  </si>
  <si>
    <t>NZ_CP080274.1</t>
  </si>
  <si>
    <t>NZ_CP010271.1</t>
  </si>
  <si>
    <t>NZ_CP011530.1</t>
  </si>
  <si>
    <t>NZ_CP080997.1</t>
  </si>
  <si>
    <t>NZ_LT906469.1</t>
  </si>
  <si>
    <t>NZ_AP022609.1</t>
  </si>
  <si>
    <t>NZ_AP022594.1</t>
  </si>
  <si>
    <t>NZ_CP092365.1</t>
  </si>
  <si>
    <t>NZ_AP022560.1</t>
  </si>
  <si>
    <r>
      <rPr>
        <i/>
        <sz val="11"/>
        <color theme="1"/>
        <rFont val="Arial"/>
        <family val="2"/>
      </rPr>
      <t>Corynebacterium diphtheriae</t>
    </r>
    <r>
      <rPr>
        <sz val="11"/>
        <color theme="1"/>
        <rFont val="Arial"/>
        <family val="2"/>
      </rPr>
      <t xml:space="preserve"> NCTC11397*</t>
    </r>
  </si>
  <si>
    <r>
      <rPr>
        <i/>
        <sz val="11"/>
        <rFont val="Arial"/>
        <family val="2"/>
      </rPr>
      <t>Mycobacterium avium</t>
    </r>
    <r>
      <rPr>
        <sz val="11"/>
        <rFont val="Arial"/>
        <family val="2"/>
      </rPr>
      <t xml:space="preserve"> HJW </t>
    </r>
  </si>
  <si>
    <r>
      <rPr>
        <i/>
        <sz val="11"/>
        <color theme="1"/>
        <rFont val="Arial"/>
        <family val="2"/>
      </rPr>
      <t>Mycobacterium canettii</t>
    </r>
    <r>
      <rPr>
        <sz val="11"/>
        <color theme="1"/>
        <rFont val="Arial"/>
        <family val="2"/>
      </rPr>
      <t xml:space="preserve"> CIPT 140010059</t>
    </r>
  </si>
  <si>
    <r>
      <rPr>
        <i/>
        <sz val="11"/>
        <color theme="1"/>
        <rFont val="Arial"/>
        <family val="2"/>
      </rPr>
      <t xml:space="preserve">Mycobacterium florentinum </t>
    </r>
    <r>
      <rPr>
        <sz val="11"/>
        <color theme="1"/>
        <rFont val="Arial"/>
        <family val="2"/>
      </rPr>
      <t>JCM 14740</t>
    </r>
  </si>
  <si>
    <r>
      <rPr>
        <i/>
        <sz val="11"/>
        <color theme="1"/>
        <rFont val="Arial"/>
        <family val="2"/>
      </rPr>
      <t xml:space="preserve">Mycobacterium haemophilum </t>
    </r>
    <r>
      <rPr>
        <sz val="11"/>
        <color theme="1"/>
        <rFont val="Arial"/>
        <family val="2"/>
      </rPr>
      <t xml:space="preserve">DSM 44634 ATCC 29548 </t>
    </r>
  </si>
  <si>
    <r>
      <rPr>
        <i/>
        <sz val="11"/>
        <color theme="1"/>
        <rFont val="Arial"/>
        <family val="2"/>
      </rPr>
      <t>Mycobacterium intracellulare</t>
    </r>
    <r>
      <rPr>
        <sz val="11"/>
        <color theme="1"/>
        <rFont val="Arial"/>
        <family val="2"/>
      </rPr>
      <t xml:space="preserve"> FDAARGOS 1564</t>
    </r>
  </si>
  <si>
    <r>
      <rPr>
        <i/>
        <sz val="11"/>
        <color theme="1"/>
        <rFont val="Arial"/>
        <family val="2"/>
      </rPr>
      <t>Mycobacterium kansasii</t>
    </r>
    <r>
      <rPr>
        <sz val="11"/>
        <color theme="1"/>
        <rFont val="Arial"/>
        <family val="2"/>
      </rPr>
      <t xml:space="preserve"> ATCC 12478</t>
    </r>
  </si>
  <si>
    <r>
      <rPr>
        <i/>
        <sz val="11"/>
        <rFont val="Arial"/>
        <family val="2"/>
      </rPr>
      <t>Mycobacterium leprae</t>
    </r>
    <r>
      <rPr>
        <sz val="11"/>
        <color theme="1"/>
        <rFont val="Arial"/>
        <family val="2"/>
      </rPr>
      <t xml:space="preserve"> MRHRU-235-G</t>
    </r>
  </si>
  <si>
    <r>
      <rPr>
        <i/>
        <sz val="11"/>
        <color theme="1"/>
        <rFont val="Arial"/>
        <family val="2"/>
      </rPr>
      <t xml:space="preserve">Mycobacterium lepromatosis </t>
    </r>
    <r>
      <rPr>
        <sz val="11"/>
        <color theme="1"/>
        <rFont val="Arial"/>
        <family val="2"/>
      </rPr>
      <t>FJ924</t>
    </r>
  </si>
  <si>
    <r>
      <rPr>
        <i/>
        <sz val="11"/>
        <color theme="1"/>
        <rFont val="Arial"/>
        <family val="2"/>
      </rPr>
      <t>Mycobacterium marseillense</t>
    </r>
    <r>
      <rPr>
        <sz val="11"/>
        <color theme="1"/>
        <rFont val="Arial"/>
        <family val="2"/>
      </rPr>
      <t xml:space="preserve"> FLAC0026 </t>
    </r>
  </si>
  <si>
    <r>
      <rPr>
        <i/>
        <sz val="11"/>
        <color theme="1"/>
        <rFont val="Arial"/>
        <family val="2"/>
      </rPr>
      <t>Mycobacterium simiae</t>
    </r>
    <r>
      <rPr>
        <sz val="11"/>
        <color theme="1"/>
        <rFont val="Arial"/>
        <family val="2"/>
      </rPr>
      <t xml:space="preserve"> JCM 12377</t>
    </r>
  </si>
  <si>
    <r>
      <rPr>
        <i/>
        <sz val="11"/>
        <color theme="1"/>
        <rFont val="Arial"/>
        <family val="2"/>
      </rPr>
      <t>Mycobacterium tuberculosis</t>
    </r>
    <r>
      <rPr>
        <sz val="11"/>
        <color theme="1"/>
        <rFont val="Arial"/>
        <family val="2"/>
      </rPr>
      <t xml:space="preserve"> H37Rv</t>
    </r>
  </si>
  <si>
    <r>
      <rPr>
        <i/>
        <sz val="11"/>
        <color theme="1"/>
        <rFont val="Arial"/>
        <family val="2"/>
      </rPr>
      <t xml:space="preserve">Mycobacterium ulcerans </t>
    </r>
    <r>
      <rPr>
        <sz val="11"/>
        <color theme="1"/>
        <rFont val="Arial"/>
        <family val="2"/>
      </rPr>
      <t>JKD8049</t>
    </r>
  </si>
  <si>
    <r>
      <rPr>
        <i/>
        <sz val="11"/>
        <color theme="1"/>
        <rFont val="Arial"/>
        <family val="2"/>
      </rPr>
      <t>Mycobacteroides abscessus</t>
    </r>
    <r>
      <rPr>
        <sz val="11"/>
        <color theme="1"/>
        <rFont val="Arial"/>
        <family val="2"/>
      </rPr>
      <t xml:space="preserve"> GZ002 </t>
    </r>
  </si>
  <si>
    <r>
      <rPr>
        <i/>
        <sz val="11"/>
        <color theme="1"/>
        <rFont val="Arial"/>
        <family val="2"/>
      </rPr>
      <t>Mycobacteroides chelonae</t>
    </r>
    <r>
      <rPr>
        <sz val="11"/>
        <color theme="1"/>
        <rFont val="Arial"/>
        <family val="2"/>
      </rPr>
      <t xml:space="preserve"> CCUG 47445</t>
    </r>
  </si>
  <si>
    <r>
      <rPr>
        <i/>
        <sz val="11"/>
        <color theme="1"/>
        <rFont val="Arial"/>
        <family val="2"/>
      </rPr>
      <t xml:space="preserve">Mycobacteroides immunogenum </t>
    </r>
    <r>
      <rPr>
        <sz val="11"/>
        <color theme="1"/>
        <rFont val="Arial"/>
        <family val="2"/>
      </rPr>
      <t>CCUG 47286</t>
    </r>
  </si>
  <si>
    <r>
      <rPr>
        <i/>
        <sz val="11"/>
        <color theme="1"/>
        <rFont val="Arial"/>
        <family val="2"/>
      </rPr>
      <t>Mycobacteroides saopaulense</t>
    </r>
    <r>
      <rPr>
        <sz val="11"/>
        <color theme="1"/>
        <rFont val="Arial"/>
        <family val="2"/>
      </rPr>
      <t xml:space="preserve"> EPM10906 </t>
    </r>
  </si>
  <si>
    <r>
      <rPr>
        <i/>
        <sz val="11"/>
        <color theme="1"/>
        <rFont val="Arial"/>
        <family val="2"/>
      </rPr>
      <t xml:space="preserve">Mycolicibacillus koreensis </t>
    </r>
    <r>
      <rPr>
        <sz val="11"/>
        <color theme="1"/>
        <rFont val="Arial"/>
        <family val="2"/>
      </rPr>
      <t>JCM 19956</t>
    </r>
  </si>
  <si>
    <r>
      <rPr>
        <i/>
        <sz val="11"/>
        <color theme="1"/>
        <rFont val="Arial"/>
        <family val="2"/>
      </rPr>
      <t>Mycolicibacillus parakoreensis</t>
    </r>
    <r>
      <rPr>
        <sz val="11"/>
        <color theme="1"/>
        <rFont val="Arial"/>
        <family val="2"/>
      </rPr>
      <t xml:space="preserve"> DSM 45575</t>
    </r>
  </si>
  <si>
    <r>
      <rPr>
        <i/>
        <sz val="11"/>
        <color theme="1"/>
        <rFont val="Arial"/>
        <family val="2"/>
      </rPr>
      <t xml:space="preserve">Mycolicibacter heraklionensis </t>
    </r>
    <r>
      <rPr>
        <sz val="11"/>
        <color theme="1"/>
        <rFont val="Arial"/>
        <family val="2"/>
      </rPr>
      <t>JCM 30995</t>
    </r>
  </si>
  <si>
    <r>
      <rPr>
        <i/>
        <sz val="11"/>
        <color theme="1"/>
        <rFont val="Arial"/>
        <family val="2"/>
      </rPr>
      <t xml:space="preserve">Mycolicibacter hiberniae </t>
    </r>
    <r>
      <rPr>
        <sz val="11"/>
        <color theme="1"/>
        <rFont val="Arial"/>
        <family val="2"/>
      </rPr>
      <t>JCM 13571</t>
    </r>
  </si>
  <si>
    <r>
      <rPr>
        <i/>
        <sz val="11"/>
        <color theme="1"/>
        <rFont val="Arial"/>
        <family val="2"/>
      </rPr>
      <t>Mycolicibacter sinensis</t>
    </r>
    <r>
      <rPr>
        <sz val="11"/>
        <color theme="1"/>
        <rFont val="Arial"/>
        <family val="2"/>
      </rPr>
      <t xml:space="preserve"> JDM601</t>
    </r>
  </si>
  <si>
    <r>
      <rPr>
        <i/>
        <sz val="11"/>
        <color theme="1"/>
        <rFont val="Arial"/>
        <family val="2"/>
      </rPr>
      <t xml:space="preserve">Mycolicibacter terrae </t>
    </r>
    <r>
      <rPr>
        <sz val="11"/>
        <color theme="1"/>
        <rFont val="Arial"/>
        <family val="2"/>
      </rPr>
      <t>NCTC10856</t>
    </r>
  </si>
  <si>
    <r>
      <rPr>
        <i/>
        <sz val="11"/>
        <color theme="1"/>
        <rFont val="Arial"/>
        <family val="2"/>
      </rPr>
      <t>Mycolicibacterium boenickei</t>
    </r>
    <r>
      <rPr>
        <sz val="11"/>
        <color theme="1"/>
        <rFont val="Arial"/>
        <family val="2"/>
      </rPr>
      <t xml:space="preserve"> JCM 15653</t>
    </r>
  </si>
  <si>
    <r>
      <rPr>
        <i/>
        <sz val="11"/>
        <color theme="1"/>
        <rFont val="Arial"/>
        <family val="2"/>
      </rPr>
      <t xml:space="preserve">Mycolicibacterium diernhoferi </t>
    </r>
    <r>
      <rPr>
        <sz val="11"/>
        <color theme="1"/>
        <rFont val="Arial"/>
        <family val="2"/>
      </rPr>
      <t>ATCC 19340</t>
    </r>
  </si>
  <si>
    <r>
      <rPr>
        <i/>
        <sz val="11"/>
        <color theme="1"/>
        <rFont val="Arial"/>
        <family val="2"/>
      </rPr>
      <t xml:space="preserve">Mycolicibacterium doricum </t>
    </r>
    <r>
      <rPr>
        <sz val="11"/>
        <color theme="1"/>
        <rFont val="Arial"/>
        <family val="2"/>
      </rPr>
      <t>JCM 12405</t>
    </r>
  </si>
  <si>
    <r>
      <rPr>
        <i/>
        <sz val="11"/>
        <color theme="1"/>
        <rFont val="Arial"/>
        <family val="2"/>
      </rPr>
      <t xml:space="preserve">Mycolicibacterium duvalii </t>
    </r>
    <r>
      <rPr>
        <sz val="11"/>
        <color theme="1"/>
        <rFont val="Arial"/>
        <family val="2"/>
      </rPr>
      <t>JCM 6396</t>
    </r>
  </si>
  <si>
    <r>
      <rPr>
        <i/>
        <sz val="11"/>
        <color theme="1"/>
        <rFont val="Arial"/>
        <family val="2"/>
      </rPr>
      <t>Mycolicibacterium farcinogenes</t>
    </r>
    <r>
      <rPr>
        <sz val="11"/>
        <color theme="1"/>
        <rFont val="Arial"/>
        <family val="2"/>
      </rPr>
      <t xml:space="preserve"> BKK/CU-MFGFA-001</t>
    </r>
  </si>
  <si>
    <r>
      <rPr>
        <i/>
        <sz val="11"/>
        <color theme="1"/>
        <rFont val="Arial"/>
        <family val="2"/>
      </rPr>
      <t xml:space="preserve">Mycolicibacterium fortuitum </t>
    </r>
    <r>
      <rPr>
        <sz val="11"/>
        <color theme="1"/>
        <rFont val="Arial"/>
        <family val="2"/>
      </rPr>
      <t>MF GZ001</t>
    </r>
  </si>
  <si>
    <r>
      <rPr>
        <i/>
        <sz val="11"/>
        <color theme="1"/>
        <rFont val="Arial"/>
        <family val="2"/>
      </rPr>
      <t>Mycolicibacterium gadium</t>
    </r>
    <r>
      <rPr>
        <sz val="11"/>
        <color theme="1"/>
        <rFont val="Arial"/>
        <family val="2"/>
      </rPr>
      <t xml:space="preserve"> JCM 12688</t>
    </r>
  </si>
  <si>
    <r>
      <rPr>
        <i/>
        <sz val="11"/>
        <color theme="1"/>
        <rFont val="Arial"/>
        <family val="2"/>
      </rPr>
      <t xml:space="preserve">Mycolicibacterium goodii </t>
    </r>
    <r>
      <rPr>
        <sz val="11"/>
        <color theme="1"/>
        <rFont val="Arial"/>
        <family val="2"/>
      </rPr>
      <t>ATCC 700504</t>
    </r>
  </si>
  <si>
    <r>
      <rPr>
        <i/>
        <sz val="11"/>
        <color theme="1"/>
        <rFont val="Arial"/>
        <family val="2"/>
      </rPr>
      <t>Mycolicibacterium holsaticum</t>
    </r>
    <r>
      <rPr>
        <sz val="11"/>
        <color theme="1"/>
        <rFont val="Arial"/>
        <family val="2"/>
      </rPr>
      <t xml:space="preserve"> JCM 12374</t>
    </r>
  </si>
  <si>
    <r>
      <rPr>
        <i/>
        <sz val="11"/>
        <color theme="1"/>
        <rFont val="Arial"/>
        <family val="2"/>
      </rPr>
      <t>Mycolicibacterium litorale</t>
    </r>
    <r>
      <rPr>
        <sz val="11"/>
        <color theme="1"/>
        <rFont val="Arial"/>
        <family val="2"/>
      </rPr>
      <t xml:space="preserve"> JCM 17423</t>
    </r>
  </si>
  <si>
    <r>
      <rPr>
        <i/>
        <sz val="11"/>
        <color theme="1"/>
        <rFont val="Arial"/>
        <family val="2"/>
      </rPr>
      <t>Mycolicibacterium mageritense</t>
    </r>
    <r>
      <rPr>
        <sz val="11"/>
        <color theme="1"/>
        <rFont val="Arial"/>
        <family val="2"/>
      </rPr>
      <t xml:space="preserve"> JCM 12375</t>
    </r>
  </si>
  <si>
    <r>
      <rPr>
        <i/>
        <sz val="11"/>
        <color theme="1"/>
        <rFont val="Arial"/>
        <family val="2"/>
      </rPr>
      <t>Mycolicibacterium moriokaense</t>
    </r>
    <r>
      <rPr>
        <sz val="11"/>
        <color theme="1"/>
        <rFont val="Arial"/>
        <family val="2"/>
      </rPr>
      <t xml:space="preserve"> JCM 6375</t>
    </r>
  </si>
  <si>
    <r>
      <rPr>
        <i/>
        <sz val="11"/>
        <color theme="1"/>
        <rFont val="Arial"/>
        <family val="2"/>
      </rPr>
      <t>Mycolicibacterium mucogenicum</t>
    </r>
    <r>
      <rPr>
        <sz val="11"/>
        <color theme="1"/>
        <rFont val="Arial"/>
        <family val="2"/>
      </rPr>
      <t xml:space="preserve"> DSM 44124</t>
    </r>
  </si>
  <si>
    <r>
      <rPr>
        <i/>
        <sz val="11"/>
        <color theme="1"/>
        <rFont val="Arial"/>
        <family val="2"/>
      </rPr>
      <t>Mycolicibacterium rhodesiae</t>
    </r>
    <r>
      <rPr>
        <sz val="11"/>
        <color theme="1"/>
        <rFont val="Arial"/>
        <family val="2"/>
      </rPr>
      <t xml:space="preserve"> NBB3</t>
    </r>
  </si>
  <si>
    <r>
      <rPr>
        <i/>
        <sz val="11"/>
        <color theme="1"/>
        <rFont val="Arial"/>
        <family val="2"/>
      </rPr>
      <t>Mycolicibacterium senegalense</t>
    </r>
    <r>
      <rPr>
        <sz val="11"/>
        <color theme="1"/>
        <rFont val="Arial"/>
        <family val="2"/>
      </rPr>
      <t xml:space="preserve"> ATCC 35796</t>
    </r>
  </si>
  <si>
    <r>
      <rPr>
        <i/>
        <sz val="11"/>
        <color theme="1"/>
        <rFont val="Arial"/>
        <family val="2"/>
      </rPr>
      <t xml:space="preserve">Mycolicibacterium smegmatis </t>
    </r>
    <r>
      <rPr>
        <sz val="11"/>
        <color theme="1"/>
        <rFont val="Arial"/>
        <family val="2"/>
      </rPr>
      <t xml:space="preserve">Jucho </t>
    </r>
  </si>
  <si>
    <r>
      <t xml:space="preserve">Mycobacterium avium </t>
    </r>
    <r>
      <rPr>
        <sz val="11"/>
        <color rgb="FF000000"/>
        <rFont val="Arial"/>
        <family val="2"/>
      </rPr>
      <t xml:space="preserve">subsp. </t>
    </r>
    <r>
      <rPr>
        <i/>
        <sz val="11"/>
        <color rgb="FF000000"/>
        <rFont val="Arial"/>
        <family val="2"/>
      </rPr>
      <t xml:space="preserve">paratuberculosis </t>
    </r>
    <r>
      <rPr>
        <sz val="11"/>
        <color rgb="FF000000"/>
        <rFont val="Arial"/>
        <family val="2"/>
      </rPr>
      <t>K-10</t>
    </r>
  </si>
  <si>
    <r>
      <t xml:space="preserve">Mycobacterium avium </t>
    </r>
    <r>
      <rPr>
        <sz val="11"/>
        <color rgb="FF000000"/>
        <rFont val="Arial"/>
        <family val="2"/>
      </rPr>
      <t>subsp.</t>
    </r>
    <r>
      <rPr>
        <i/>
        <sz val="11"/>
        <color rgb="FF000000"/>
        <rFont val="Arial"/>
        <family val="2"/>
      </rPr>
      <t xml:space="preserve"> paratuberculosis </t>
    </r>
    <r>
      <rPr>
        <sz val="11"/>
        <color rgb="FF000000"/>
        <rFont val="Arial"/>
        <family val="2"/>
      </rPr>
      <t>K-10</t>
    </r>
  </si>
  <si>
    <r>
      <rPr>
        <i/>
        <sz val="11"/>
        <color theme="1"/>
        <rFont val="Arial"/>
        <family val="2"/>
      </rPr>
      <t xml:space="preserve">Clostridium estertheticum </t>
    </r>
    <r>
      <rPr>
        <sz val="11"/>
        <color theme="1"/>
        <rFont val="Arial"/>
        <family val="2"/>
      </rPr>
      <t xml:space="preserve">subsp. </t>
    </r>
    <r>
      <rPr>
        <i/>
        <sz val="11"/>
        <color theme="1"/>
        <rFont val="Arial"/>
        <family val="2"/>
      </rPr>
      <t>estertheticum</t>
    </r>
    <r>
      <rPr>
        <sz val="11"/>
        <color theme="1"/>
        <rFont val="Arial"/>
        <family val="2"/>
      </rPr>
      <t xml:space="preserve"> DSM 8809</t>
    </r>
  </si>
  <si>
    <r>
      <rPr>
        <i/>
        <sz val="11"/>
        <color theme="1"/>
        <rFont val="Arial"/>
        <family val="2"/>
      </rPr>
      <t xml:space="preserve">Mycobacterium avium </t>
    </r>
    <r>
      <rPr>
        <sz val="11"/>
        <color theme="1"/>
        <rFont val="Arial"/>
        <family val="2"/>
      </rPr>
      <t>subsp.</t>
    </r>
    <r>
      <rPr>
        <i/>
        <sz val="11"/>
        <color theme="1"/>
        <rFont val="Arial"/>
        <family val="2"/>
      </rPr>
      <t xml:space="preserve"> hominissuis</t>
    </r>
    <r>
      <rPr>
        <sz val="11"/>
        <color theme="1"/>
        <rFont val="Arial"/>
        <family val="2"/>
      </rPr>
      <t xml:space="preserve"> OCU889s P11 4s</t>
    </r>
  </si>
  <si>
    <r>
      <rPr>
        <i/>
        <sz val="11"/>
        <color theme="1"/>
        <rFont val="Arial"/>
        <family val="2"/>
      </rPr>
      <t xml:space="preserve">Mycobacterium avium </t>
    </r>
    <r>
      <rPr>
        <sz val="11"/>
        <color theme="1"/>
        <rFont val="Arial"/>
        <family val="2"/>
      </rPr>
      <t xml:space="preserve">subsp. </t>
    </r>
    <r>
      <rPr>
        <i/>
        <sz val="11"/>
        <color theme="1"/>
        <rFont val="Arial"/>
        <family val="2"/>
      </rPr>
      <t>paratuberculosis</t>
    </r>
    <r>
      <rPr>
        <sz val="11"/>
        <color theme="1"/>
        <rFont val="Arial"/>
        <family val="2"/>
      </rPr>
      <t xml:space="preserve"> K-10</t>
    </r>
  </si>
  <si>
    <r>
      <rPr>
        <i/>
        <sz val="11"/>
        <color theme="1"/>
        <rFont val="Arial"/>
        <family val="2"/>
      </rPr>
      <t>Mycobacterium tuberculosis</t>
    </r>
    <r>
      <rPr>
        <sz val="11"/>
        <color theme="1"/>
        <rFont val="Arial"/>
        <family val="2"/>
      </rPr>
      <t xml:space="preserve"> complex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N0153</t>
    </r>
  </si>
  <si>
    <r>
      <rPr>
        <i/>
        <sz val="11"/>
        <color theme="1"/>
        <rFont val="Arial"/>
        <family val="2"/>
      </rPr>
      <t xml:space="preserve">Mycobacterium tuberculosis </t>
    </r>
    <r>
      <rPr>
        <sz val="11"/>
        <color theme="1"/>
        <rFont val="Arial"/>
        <family val="2"/>
      </rPr>
      <t xml:space="preserve">variant </t>
    </r>
    <r>
      <rPr>
        <i/>
        <sz val="11"/>
        <color theme="1"/>
        <rFont val="Arial"/>
        <family val="2"/>
      </rPr>
      <t>africanum</t>
    </r>
    <r>
      <rPr>
        <sz val="11"/>
        <color theme="1"/>
        <rFont val="Arial"/>
        <family val="2"/>
      </rPr>
      <t xml:space="preserve"> GM041182</t>
    </r>
  </si>
  <si>
    <r>
      <rPr>
        <i/>
        <sz val="11"/>
        <color theme="1"/>
        <rFont val="Arial"/>
        <family val="2"/>
      </rPr>
      <t xml:space="preserve">Mycobacterium tuberculosis </t>
    </r>
    <r>
      <rPr>
        <sz val="11"/>
        <color theme="1"/>
        <rFont val="Arial"/>
        <family val="2"/>
      </rPr>
      <t xml:space="preserve">variant </t>
    </r>
    <r>
      <rPr>
        <i/>
        <sz val="11"/>
        <color theme="1"/>
        <rFont val="Arial"/>
        <family val="2"/>
      </rPr>
      <t>bovis</t>
    </r>
    <r>
      <rPr>
        <sz val="11"/>
        <color theme="1"/>
        <rFont val="Arial"/>
        <family val="2"/>
      </rPr>
      <t xml:space="preserve"> 2018/0565</t>
    </r>
  </si>
  <si>
    <r>
      <rPr>
        <i/>
        <sz val="11"/>
        <color theme="1"/>
        <rFont val="Arial"/>
        <family val="2"/>
      </rPr>
      <t xml:space="preserve">Mycobacterium tuberculosis </t>
    </r>
    <r>
      <rPr>
        <sz val="11"/>
        <color theme="1"/>
        <rFont val="Arial"/>
        <family val="2"/>
      </rPr>
      <t xml:space="preserve">variant </t>
    </r>
    <r>
      <rPr>
        <i/>
        <sz val="11"/>
        <color theme="1"/>
        <rFont val="Arial"/>
        <family val="2"/>
      </rPr>
      <t>bovis</t>
    </r>
    <r>
      <rPr>
        <sz val="11"/>
        <color theme="1"/>
        <rFont val="Arial"/>
        <family val="2"/>
      </rPr>
      <t xml:space="preserve"> BCG SL 222 Sofia</t>
    </r>
  </si>
  <si>
    <r>
      <rPr>
        <i/>
        <sz val="11"/>
        <color theme="1"/>
        <rFont val="Arial"/>
        <family val="2"/>
      </rPr>
      <t xml:space="preserve">Mycobacterium tuberculosis </t>
    </r>
    <r>
      <rPr>
        <sz val="11"/>
        <color theme="1"/>
        <rFont val="Arial"/>
        <family val="2"/>
      </rPr>
      <t xml:space="preserve">variant </t>
    </r>
    <r>
      <rPr>
        <i/>
        <sz val="11"/>
        <color theme="1"/>
        <rFont val="Arial"/>
        <family val="2"/>
      </rPr>
      <t>bovis</t>
    </r>
    <r>
      <rPr>
        <sz val="11"/>
        <color theme="1"/>
        <rFont val="Arial"/>
        <family val="2"/>
      </rPr>
      <t xml:space="preserve"> Danish 1331</t>
    </r>
  </si>
  <si>
    <r>
      <rPr>
        <i/>
        <sz val="11"/>
        <color theme="1"/>
        <rFont val="Arial"/>
        <family val="2"/>
      </rPr>
      <t xml:space="preserve">Mycobacterium tuberculosis </t>
    </r>
    <r>
      <rPr>
        <sz val="11"/>
        <color theme="1"/>
        <rFont val="Arial"/>
        <family val="2"/>
      </rPr>
      <t xml:space="preserve">variant </t>
    </r>
    <r>
      <rPr>
        <i/>
        <sz val="11"/>
        <color theme="1"/>
        <rFont val="Arial"/>
        <family val="2"/>
      </rPr>
      <t>caprae</t>
    </r>
    <r>
      <rPr>
        <sz val="11"/>
        <color theme="1"/>
        <rFont val="Arial"/>
        <family val="2"/>
      </rPr>
      <t xml:space="preserve"> Allgaeu</t>
    </r>
  </si>
  <si>
    <r>
      <rPr>
        <i/>
        <sz val="11"/>
        <color theme="1"/>
        <rFont val="Arial"/>
        <family val="2"/>
      </rPr>
      <t xml:space="preserve">Mycobacterium tuberculosis </t>
    </r>
    <r>
      <rPr>
        <sz val="11"/>
        <color theme="1"/>
        <rFont val="Arial"/>
        <family val="2"/>
      </rPr>
      <t xml:space="preserve">variant </t>
    </r>
    <r>
      <rPr>
        <i/>
        <sz val="11"/>
        <color theme="1"/>
        <rFont val="Arial"/>
        <family val="2"/>
      </rPr>
      <t xml:space="preserve">microti </t>
    </r>
    <r>
      <rPr>
        <sz val="11"/>
        <color theme="1"/>
        <rFont val="Arial"/>
        <family val="2"/>
      </rPr>
      <t>ATCC 35782 isolate vole chromosome MmicATCC35782</t>
    </r>
  </si>
  <si>
    <r>
      <t xml:space="preserve">*, </t>
    </r>
    <r>
      <rPr>
        <i/>
        <sz val="11"/>
        <color theme="1"/>
        <rFont val="Arial"/>
        <family val="2"/>
      </rPr>
      <t>Corynebacterium diphtheriae</t>
    </r>
    <r>
      <rPr>
        <sz val="11"/>
        <color theme="1"/>
        <rFont val="Arial"/>
        <family val="2"/>
      </rPr>
      <t xml:space="preserve"> NCTC11397 was used as an outgroup</t>
    </r>
  </si>
  <si>
    <t>Orientation</t>
  </si>
  <si>
    <t>Genome</t>
  </si>
  <si>
    <t>Plus</t>
  </si>
  <si>
    <t>NZ_AP014696.1:868096-872016</t>
  </si>
  <si>
    <t>Minus</t>
  </si>
  <si>
    <t>Plasmid pCLJ</t>
  </si>
  <si>
    <t>NC_012654.1:3107-6997</t>
  </si>
  <si>
    <t>NC_012654.1:119785-123660</t>
  </si>
  <si>
    <t>NC_012654.1:129601-131481</t>
  </si>
  <si>
    <t>Plasmid pCLJ2</t>
  </si>
  <si>
    <t>NC_012657.1:7220-8173</t>
  </si>
  <si>
    <t>NC_012654.1:10536-11786</t>
  </si>
  <si>
    <t>NC_012654.1:7041-10520</t>
  </si>
  <si>
    <t>NC_012654.1:123686-127279</t>
  </si>
  <si>
    <t>NC_012658.1:637959-638549</t>
  </si>
  <si>
    <t>NC_012658.1:3726779-3727132</t>
  </si>
  <si>
    <t>NC_012658.1:3733935-3734792</t>
  </si>
  <si>
    <t>NC_012654.1:11991-12527</t>
  </si>
  <si>
    <t>NC_012654.1:127441-127977</t>
  </si>
  <si>
    <t>NC_012658.1:3579337-3580962</t>
  </si>
  <si>
    <t>NC_012658.1:2094821-2096395</t>
  </si>
  <si>
    <t>NC_012658.1:582277-582450</t>
  </si>
  <si>
    <t>Plasmid pBT-22100019</t>
  </si>
  <si>
    <t>NZ_CP121697.1:248790-252665</t>
  </si>
  <si>
    <t>NZ_CP121697.1:256446-256982</t>
  </si>
  <si>
    <t>NZ_CP121697.1:123882-124259</t>
  </si>
  <si>
    <t>NZ_CP121697.1:258609-260489</t>
  </si>
  <si>
    <t>NZ_CP121696.1:654866-655456</t>
  </si>
  <si>
    <t>NZ_CP121696.1:3812170-3812523</t>
  </si>
  <si>
    <t>NZ_CP121696.1:3819362-3820219</t>
  </si>
  <si>
    <t>NZ_CP121696.1:857769-858335</t>
  </si>
  <si>
    <t>NZ_CP121697.1:252691-256284</t>
  </si>
  <si>
    <t>NZ_CP121696.1:1899621-1903250</t>
  </si>
  <si>
    <t>NZ_CP121696.1:3651552-3653177</t>
  </si>
  <si>
    <t>NZ_CP121696.1:2179821-2181395</t>
  </si>
  <si>
    <t>NZ_CP121696.1:589476-589649</t>
  </si>
  <si>
    <t>Plasmid pCBG</t>
  </si>
  <si>
    <t>NZ_CP006909.1:233518-237408</t>
  </si>
  <si>
    <t>NZ_CP006909.1:118030-121905</t>
  </si>
  <si>
    <t>NZ_CP006909.1:253424-253801</t>
  </si>
  <si>
    <t>NZ_CP006909.1:110205-112085</t>
  </si>
  <si>
    <t>NZ_CP006909.1:228729-229979</t>
  </si>
  <si>
    <t>NZ_CP006909.1:114411-118004</t>
  </si>
  <si>
    <t>NZ_CP006909.1:229995-233474</t>
  </si>
  <si>
    <t>NZ_CP006908.1:2985217-2985966</t>
  </si>
  <si>
    <t>NZ_CP006908.1:664548-664901</t>
  </si>
  <si>
    <t>NZ_CP006908.1:3870155-3870745</t>
  </si>
  <si>
    <t>NZ_CP006908.1:656888-657745</t>
  </si>
  <si>
    <t>NZ_CP006909.1:113713-114249</t>
  </si>
  <si>
    <t>NZ_CP006909.1:227906-228442</t>
  </si>
  <si>
    <t>NZ_CP006908.1:810716-812341</t>
  </si>
  <si>
    <t>NZ_CP006908.1:2489293-2490867</t>
  </si>
  <si>
    <t>NZ_CP006908.1:3926284-3926457</t>
  </si>
  <si>
    <t>Plasmid unnamed1</t>
  </si>
  <si>
    <t>NZ_CP102910.1:26646-30521</t>
  </si>
  <si>
    <t>NZ_CP102910.1:99333-103175</t>
  </si>
  <si>
    <t>NZ_CP102910.1:44906-45442</t>
  </si>
  <si>
    <t>NZ_CP102910.1:93825-94361</t>
  </si>
  <si>
    <t>NZ_CP102910.1:95832-99320</t>
  </si>
  <si>
    <t>NZ_CP102910.1:42018-44744</t>
  </si>
  <si>
    <t>NZ_CP102910.1:47066-48946</t>
  </si>
  <si>
    <t>NZ_CP102910.1:94566-95816</t>
  </si>
  <si>
    <t>NZ_CP102909.1:602013-602192</t>
  </si>
  <si>
    <t>NZ_CP102909.1:1557095-1557844</t>
  </si>
  <si>
    <t>NZ_CP102909.1:601541-601954</t>
  </si>
  <si>
    <t>NZ_CP102909.1:671152-671742</t>
  </si>
  <si>
    <t>NZ_CP102909.1:2442055-2442987</t>
  </si>
  <si>
    <t>NZ_CP102909.1:3726248-3726601</t>
  </si>
  <si>
    <t>NZ_CP102909.1:2478914-2479258</t>
  </si>
  <si>
    <t>NZ_CP102909.1:2569366-2571789</t>
  </si>
  <si>
    <t>NZ_CP102909.1:3733404-3734261</t>
  </si>
  <si>
    <t>NZ_CP102909.1:3578900-3580525</t>
  </si>
  <si>
    <t>NZ_CP102909.1:2052739-2054313</t>
  </si>
  <si>
    <t>NZ_CP102909.1:615404-615577</t>
  </si>
  <si>
    <t>NZ_CP102914.1:47066-48946</t>
  </si>
  <si>
    <t>NZ_CP102914.1:26646-30521</t>
  </si>
  <si>
    <t>NZ_CP102914.1:99333-103175</t>
  </si>
  <si>
    <t>NZ_CP102914.1:44906-45442</t>
  </si>
  <si>
    <t>NZ_CP102914.1:93825-94361</t>
  </si>
  <si>
    <t>NZ_CP102914.1:95832-99320</t>
  </si>
  <si>
    <t>NZ_CP102914.1:42018-44744</t>
  </si>
  <si>
    <t>NZ_CP102914.1:94566-95816</t>
  </si>
  <si>
    <t>NZ_CP102913.1:1557095-1557844</t>
  </si>
  <si>
    <t>NZ_CP102913.1:602013-602192</t>
  </si>
  <si>
    <t>NZ_CP102913.1:601541-601954</t>
  </si>
  <si>
    <t>NZ_CP102913.1:671152-671742</t>
  </si>
  <si>
    <t>NZ_CP102913.1:2442055-2442987</t>
  </si>
  <si>
    <t>NZ_CP102913.1:3726248-3726601</t>
  </si>
  <si>
    <t>NZ_CP102913.1:2478914-2479258</t>
  </si>
  <si>
    <t>NZ_CP102913.1:2569366-2571789</t>
  </si>
  <si>
    <t>NZ_CP102913.1:3733404-3734261</t>
  </si>
  <si>
    <t>NZ_CP102913.1:3578900-3580525</t>
  </si>
  <si>
    <t>NZ_CP102913.1:2052739-2054313</t>
  </si>
  <si>
    <t>NZ_CP102913.1:615404-615577</t>
  </si>
  <si>
    <t>Plasmid pOsaka2020-1</t>
  </si>
  <si>
    <t>NZ_AP025141.1:235249-239124</t>
  </si>
  <si>
    <t>NZ_AP025141.1:242905-243441</t>
  </si>
  <si>
    <t>NZ_AP025141.1:101975-102355</t>
  </si>
  <si>
    <t>NZ_AP025141.1:245065-246945</t>
  </si>
  <si>
    <t>NZ_AP025141.1:239150-242743</t>
  </si>
  <si>
    <t>NZ_AP025140.1:638497-639087</t>
  </si>
  <si>
    <t>NZ_AP025140.1:3580519-3580872</t>
  </si>
  <si>
    <t>NZ_AP025140.1:3587675-3588532</t>
  </si>
  <si>
    <t>NZ_AP025140.1:1740038-1743679</t>
  </si>
  <si>
    <t>NZ_AP025140.1:3433308-3434933</t>
  </si>
  <si>
    <t>NZ_AP025140.1:1985614-1987188</t>
  </si>
  <si>
    <t>NZ_AP025140.1:582706-582879</t>
  </si>
  <si>
    <t>NZ_CP102918.1:36462-38342</t>
  </si>
  <si>
    <t>NZ_CP102918.1:26646-30521</t>
  </si>
  <si>
    <t>NZ_CP102918.1:88729-92571</t>
  </si>
  <si>
    <t>NZ_CP102918.1:34302-34838</t>
  </si>
  <si>
    <t>NZ_CP102918.1:83221-83757</t>
  </si>
  <si>
    <t>NZ_CP102918.1:30547-34140</t>
  </si>
  <si>
    <t>NZ_CP102918.1:85228-88716</t>
  </si>
  <si>
    <t>NZ_CP102918.1:83962-85212</t>
  </si>
  <si>
    <t>NZ_CP102917.1:1557090-1557839</t>
  </si>
  <si>
    <t>NZ_CP102917.1:602008-602187</t>
  </si>
  <si>
    <t>NZ_CP102917.1:601536-601949</t>
  </si>
  <si>
    <t>NZ_CP102917.1:671147-671737</t>
  </si>
  <si>
    <t>NZ_CP102917.1:2442050-2442982</t>
  </si>
  <si>
    <t>NZ_CP102917.1:3726244-3726597</t>
  </si>
  <si>
    <t>NZ_CP102917.1:2478909-2479253</t>
  </si>
  <si>
    <t>NZ_CP102917.1:2569361-2571784</t>
  </si>
  <si>
    <t>NZ_CP102917.1:3733400-3734257</t>
  </si>
  <si>
    <t>NZ_CP102917.1:3578895-3580520</t>
  </si>
  <si>
    <t>NZ_CP102917.1:2052734-2054308</t>
  </si>
  <si>
    <t>NZ_CP102917.1:615399-615572</t>
  </si>
  <si>
    <t>Gene location</t>
  </si>
  <si>
    <t>Genomic location</t>
  </si>
  <si>
    <t>Plasmid pRSJ11_1</t>
  </si>
  <si>
    <t>NZ_CP013700.1:174742-178617</t>
  </si>
  <si>
    <t>NZ_CP013700.1:184562-186442</t>
  </si>
  <si>
    <t>NZ_CP013701.1:883842-885851</t>
  </si>
  <si>
    <t>NZ_CP013700.1:178643-182236</t>
  </si>
  <si>
    <t>NZ_CP013701.1:631472-632062</t>
  </si>
  <si>
    <t>NZ_CP013701.1:3805242-3805595</t>
  </si>
  <si>
    <t>NZ_CP013701.1:879468-879905</t>
  </si>
  <si>
    <t>NZ_CP013700.1:182398-182934</t>
  </si>
  <si>
    <t>NZ_CP013701.1:2632602-2635025</t>
  </si>
  <si>
    <t>NZ_CP013701.1:3812434-3813291</t>
  </si>
  <si>
    <t>NZ_CP013701.1:1868106-1871738</t>
  </si>
  <si>
    <t>NZ_CP013701.1:3657470-3659095</t>
  </si>
  <si>
    <t>NZ_CP013701.1:2143687-2145261</t>
  </si>
  <si>
    <t>NZ_CP013701.1:570665-570838</t>
  </si>
  <si>
    <t>NZ_CP022406.1:207523-211398</t>
  </si>
  <si>
    <t>NZ_CP022406.1:79541-79921</t>
  </si>
  <si>
    <t>NZ_CP022406.1:217337-219217</t>
  </si>
  <si>
    <t>NZ_CP022406.1:211424-215017</t>
  </si>
  <si>
    <t>NZ_CP022405.1:642374-642964</t>
  </si>
  <si>
    <t>NZ_CP022405.1:3813441-3813794</t>
  </si>
  <si>
    <t>NZ_CP022406.1:215179-215715</t>
  </si>
  <si>
    <t>NZ_CP022405.1:3820633-3821490</t>
  </si>
  <si>
    <t>NZ_CP022405.1:846465-847034</t>
  </si>
  <si>
    <t>NZ_CP022405.1:1864590-1868237</t>
  </si>
  <si>
    <t>NZ_CP022405.1:3657849-3659474</t>
  </si>
  <si>
    <t>NZ_CP022405.1:2207327-2208901</t>
  </si>
  <si>
    <t>NZ_CP022405.1:581269-581442</t>
  </si>
  <si>
    <t>NZ_CP013243.1:4229546-4233421</t>
  </si>
  <si>
    <t>NZ_CP013243.1:4096433-4096810</t>
  </si>
  <si>
    <t>NZ_CP013243.1:4221722-4223602</t>
  </si>
  <si>
    <t>NZ_CP013243.1:4225927-4229520</t>
  </si>
  <si>
    <t>NZ_CP013243.1:2620678-2621031</t>
  </si>
  <si>
    <t>NZ_CP013243.1:2774177-2774851</t>
  </si>
  <si>
    <t>NZ_CP013243.1:1673631-1674221</t>
  </si>
  <si>
    <t>NZ_CP013243.1:4225229-4225765</t>
  </si>
  <si>
    <t>NZ_CP013243.1:2612983-2613840</t>
  </si>
  <si>
    <t>NZ_CP013243.1:425464-429111</t>
  </si>
  <si>
    <t>NZ_CP013243.1:2767258-2768883</t>
  </si>
  <si>
    <t>NZ_CP013243.1:1086092-1087993</t>
  </si>
  <si>
    <t>NZ_CP013243.1:120850-122430</t>
  </si>
  <si>
    <t>NZ_CP013243.1:1737872-1738045</t>
  </si>
  <si>
    <t>Plasmid pNPD7</t>
  </si>
  <si>
    <t>NZ_CP013241.1:133193-137068</t>
  </si>
  <si>
    <t>NZ_CP013241.1:125369-127249</t>
  </si>
  <si>
    <t>NZ_CP013241.1:129574-133167</t>
  </si>
  <si>
    <t>NZ_CP013242.1:3681164-3681517</t>
  </si>
  <si>
    <t>NZ_CP013242.1:2770247-2770837</t>
  </si>
  <si>
    <t>NZ_CP013241.1:128876-129412</t>
  </si>
  <si>
    <t>NZ_CP013242.1:3673468-3674325</t>
  </si>
  <si>
    <t>NZ_CP013242.1:2567368-2567934</t>
  </si>
  <si>
    <t>NZ_CP013242.1:1523747-1527376</t>
  </si>
  <si>
    <t>NZ_CP013242.1:3840510-3842135</t>
  </si>
  <si>
    <t>NZ_CP013242.1:1195926-1197500</t>
  </si>
  <si>
    <t>NZ_CP013242.1:2836060-2836233</t>
  </si>
  <si>
    <t>Plasmid pRSJ17_1</t>
  </si>
  <si>
    <t>NZ_CP014175.1:95424-99317</t>
  </si>
  <si>
    <t>Plasmid p1</t>
  </si>
  <si>
    <t>NZ_CP063823.1:76169-79997</t>
  </si>
  <si>
    <t>NZ_CP063960.1:92573-96364</t>
  </si>
  <si>
    <t>NC_017297.1:883915-887751</t>
  </si>
  <si>
    <t>NC_010723.1:1170652-1174410</t>
  </si>
  <si>
    <t>Plasmid pRSJ10_1</t>
  </si>
  <si>
    <t>NZ_CP013683.1:1054528-1058418</t>
  </si>
  <si>
    <t>NZ_CP013684.1:262897-542</t>
  </si>
  <si>
    <t>NZ_CP013850.1:928422-932297</t>
  </si>
  <si>
    <t>Plasmid p1BKT015925</t>
  </si>
  <si>
    <t>NC_015417.1:91415-95257</t>
  </si>
  <si>
    <t>Plasmid  pRSJ20_1</t>
  </si>
  <si>
    <t>NZ_CP014151.1:917471-921361</t>
  </si>
  <si>
    <t>NZ_CP014152.1:117443-121276</t>
  </si>
  <si>
    <t>NZ_CP013246.1:3316444-3320334</t>
  </si>
  <si>
    <t>NZ_CP013246.1:3369599-3373467</t>
  </si>
  <si>
    <t>Plasmid p1_CDC51232</t>
  </si>
  <si>
    <t>NZ_CP031095.1:105164-109054</t>
  </si>
  <si>
    <t>NZ_CP031095.1:258523-262398</t>
  </si>
  <si>
    <t>NZ_CP013705.1:2118879-2122718</t>
  </si>
  <si>
    <t>Plasmid pRSJ2_3</t>
  </si>
  <si>
    <t>NZ_CP013710.1:158109-161942</t>
  </si>
  <si>
    <t>NZ_CP013686.1:2438965-2442798</t>
  </si>
  <si>
    <t>NC_017299.1:960564-964454</t>
  </si>
  <si>
    <t>NC_017299.1:966500-969010</t>
  </si>
  <si>
    <t>NZ_CP069280.1:960061-963936</t>
  </si>
  <si>
    <t>NZ_CP069280.1:2340539-2344405</t>
  </si>
  <si>
    <t>NC_009699.1:883635-887471</t>
  </si>
  <si>
    <t>NZ_CP010520.1:1161838-1165596</t>
  </si>
  <si>
    <t>Plasmid pCLD</t>
  </si>
  <si>
    <t>NC_010379.1:42317-46192</t>
  </si>
  <si>
    <t>NZ_CP063817.1:75665-7954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873 uncharacterized gene (BoNT)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clostridiolysin S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leukocidin family pore-forming tox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657 neurotoxin-associated TULIP family protein P47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type II toxin-antitoxin system PemK/MazF family tox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657 YihY/virulence factor BrkB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clostridiolysin S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collagenase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type II toxin-antitoxin system death-on-curing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YihY/virulence factor BrkB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zeta toxin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clostridiolysin S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clostridiolysin S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neurotoxin-associated TULIP family protein P47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type II toxin-antitoxin system HicA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type II toxin-antitoxin system HicB family anti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type II toxin-antitoxin system RelE/ParE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uncharacterized gene (NTNH)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virulence-associated E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YihY/virulence factor BrkB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clostridiolysin S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neurotoxin-associated TULIP family protein P47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type II toxin-antitoxin system HicA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type II toxin-antitoxin system HicB family anti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type II toxin-antitoxin system RelE/ParE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uncharacterized gene (NTNH)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virulence-associated E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YihY/virulence factor BrkB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H04402 065 uncharacterized gene (BoNT)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clostridiolysin S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collagenase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type II toxin-antitoxin system death-on-curing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YihY/virulence factor BrkB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clostridiolysin S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PA9508B neurotoxin-associated TULIP family protein P47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type II toxin-antitoxin system HicA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type II toxin-antitoxin system HicB family antitox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PA9508B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type II toxin-antitoxin system RelE/ParE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virulence-associated E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YihY/virulence factor BrkB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neurotoxin-associated TULIP family protein P47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type II toxin-antitoxin system death-on-curing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type II toxin-antitoxin system HicA family toxin</t>
    </r>
  </si>
  <si>
    <r>
      <rPr>
        <i/>
        <sz val="11"/>
        <color theme="1"/>
        <rFont val="Arial"/>
        <family val="2"/>
      </rPr>
      <t>Clostridium botulinum </t>
    </r>
    <r>
      <rPr>
        <sz val="11"/>
        <color theme="1"/>
        <rFont val="Arial"/>
        <family val="2"/>
      </rPr>
      <t>CDC 1436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type II toxin-antitoxin system PemK/MazF family tox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YihY/virulence factor BrkB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botulinum neurotoxin hemagglutinin HA70 subunit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clostridiolysin S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collagenase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insecticidal delta-endotoxin Cry8Ea1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toxin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1195 type II toxin-antitoxin system PemK/MazF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type II toxin-antitoxin system PemK/MazF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virulence-associated E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YihY/virulence factor BrkB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botulinum neurotoxin hemagglutinin HA70 subunit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clostridiolysin S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553 collagenase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type II toxin-antitoxin system death-on-curing family toxin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553 type II toxin-antitoxin system PemK/MazF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type II toxin-antitoxin system PemK/MazF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YihY/virulence factor BrkB family protein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553 zeta toxin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botulinum neurotoxin hemagglutinin HA70 subunit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clostridiolysin S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CDC 1632 collagenase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S-layer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type II toxin-antitoxin system death-on-curing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type II toxin-antitoxin system PemK/MazF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YihY/virulence factor BrkB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botulinum neurotoxin hemagglutinin HA70 subunit</t>
    </r>
  </si>
  <si>
    <r>
      <rPr>
        <i/>
        <sz val="1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clostridiolysin S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collagenase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type II toxin-antitoxin system PemK/MazF family tox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YihY/virulence factor BrkB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zeta toxin family protein</t>
    </r>
  </si>
  <si>
    <t>NC_009089.1</t>
  </si>
  <si>
    <t>NZ_LR590481.1</t>
  </si>
  <si>
    <t>NZ_CP079737.1</t>
  </si>
  <si>
    <t>NZ_CP014150.1</t>
  </si>
  <si>
    <t>NZ_CP102275.1</t>
  </si>
  <si>
    <r>
      <t xml:space="preserve">Clostridioides difficile </t>
    </r>
    <r>
      <rPr>
        <sz val="11"/>
        <color rgb="FF000000"/>
        <rFont val="Arial"/>
        <family val="2"/>
      </rPr>
      <t>630</t>
    </r>
    <r>
      <rPr>
        <vertAlign val="superscript"/>
        <sz val="11"/>
        <color rgb="FF000000"/>
        <rFont val="Arial"/>
        <family val="2"/>
      </rPr>
      <t>†</t>
    </r>
  </si>
  <si>
    <r>
      <rPr>
        <i/>
        <sz val="11"/>
        <color rgb="FF000000"/>
        <rFont val="Arial"/>
        <family val="2"/>
      </rPr>
      <t xml:space="preserve">Hathewaya histolytica </t>
    </r>
    <r>
      <rPr>
        <sz val="11"/>
        <color rgb="FF000000"/>
        <rFont val="Arial"/>
        <family val="2"/>
      </rPr>
      <t>NCTC503</t>
    </r>
    <r>
      <rPr>
        <vertAlign val="superscript"/>
        <sz val="11"/>
        <color rgb="FF000000"/>
        <rFont val="Arial"/>
        <family val="2"/>
      </rPr>
      <t xml:space="preserve">† </t>
    </r>
  </si>
  <si>
    <r>
      <rPr>
        <i/>
        <sz val="11"/>
        <color rgb="FF000000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DSM 14991</t>
    </r>
    <r>
      <rPr>
        <vertAlign val="superscript"/>
        <sz val="11"/>
        <color rgb="FF000000"/>
        <rFont val="Arial"/>
        <family val="2"/>
      </rPr>
      <t>†</t>
    </r>
    <r>
      <rPr>
        <sz val="11"/>
        <color rgb="FF000000"/>
        <rFont val="Arial"/>
        <family val="2"/>
      </rPr>
      <t xml:space="preserve"> </t>
    </r>
  </si>
  <si>
    <r>
      <rPr>
        <i/>
        <sz val="11"/>
        <color rgb="FF000000"/>
        <rFont val="Arial"/>
        <family val="2"/>
      </rPr>
      <t>Paraclostridium sordellii</t>
    </r>
    <r>
      <rPr>
        <sz val="11"/>
        <color rgb="FF000000"/>
        <rFont val="Arial"/>
        <family val="2"/>
      </rPr>
      <t xml:space="preserve"> AM370</t>
    </r>
    <r>
      <rPr>
        <vertAlign val="superscript"/>
        <sz val="11"/>
        <color rgb="FF000000"/>
        <rFont val="Arial"/>
        <family val="2"/>
      </rPr>
      <t>†</t>
    </r>
    <r>
      <rPr>
        <sz val="11"/>
        <color rgb="FF000000"/>
        <rFont val="Arial"/>
        <family val="2"/>
      </rPr>
      <t xml:space="preserve"> </t>
    </r>
  </si>
  <si>
    <r>
      <rPr>
        <i/>
        <sz val="11"/>
        <color rgb="FF000000"/>
        <rFont val="Arial"/>
        <family val="2"/>
      </rPr>
      <t>Thomasclavelia spiroformis</t>
    </r>
    <r>
      <rPr>
        <sz val="11"/>
        <color rgb="FF000000"/>
        <rFont val="Arial"/>
        <family val="2"/>
      </rPr>
      <t xml:space="preserve"> DSM 1552</t>
    </r>
    <r>
      <rPr>
        <vertAlign val="superscript"/>
        <sz val="11"/>
        <color rgb="FF000000"/>
        <rFont val="Arial"/>
        <family val="2"/>
      </rPr>
      <t>†</t>
    </r>
    <r>
      <rPr>
        <sz val="11"/>
        <color rgb="FF000000"/>
        <rFont val="Arial"/>
        <family val="2"/>
      </rPr>
      <t xml:space="preserve"> </t>
    </r>
  </si>
  <si>
    <t>Virulence factor</t>
  </si>
  <si>
    <r>
      <t xml:space="preserve">*, </t>
    </r>
    <r>
      <rPr>
        <i/>
        <sz val="11"/>
        <color theme="1"/>
        <rFont val="Arial"/>
        <family val="2"/>
      </rPr>
      <t>Acetobacterium woodii</t>
    </r>
    <r>
      <rPr>
        <sz val="11"/>
        <color theme="1"/>
        <rFont val="Arial"/>
        <family val="2"/>
      </rPr>
      <t> DSM 1030 was used as an outgroup</t>
    </r>
  </si>
  <si>
    <t>Coverage 1x (%)</t>
  </si>
  <si>
    <t>Coverage 2x (%)</t>
  </si>
  <si>
    <t>Coverage 3x (%)</t>
  </si>
  <si>
    <t>Coverage 4x (%)</t>
  </si>
  <si>
    <t>Mean DP (x)</t>
  </si>
  <si>
    <t>Mean DP (x) is the mean read depth over the complete reference sequence</t>
  </si>
  <si>
    <t>BSR</t>
  </si>
  <si>
    <t> </t>
  </si>
  <si>
    <t>T3</t>
  </si>
  <si>
    <t>V00654</t>
  </si>
  <si>
    <t>Korean</t>
  </si>
  <si>
    <t>Denmark</t>
  </si>
  <si>
    <t>NC_006853</t>
  </si>
  <si>
    <t>drinking horn sample; 15th century</t>
  </si>
  <si>
    <t>MF169209</t>
  </si>
  <si>
    <t>Maltese</t>
  </si>
  <si>
    <t>Malta</t>
  </si>
  <si>
    <t>T3d</t>
  </si>
  <si>
    <t>KT343749</t>
  </si>
  <si>
    <t>T3c</t>
  </si>
  <si>
    <t>KT343748</t>
  </si>
  <si>
    <t>Domiaty</t>
  </si>
  <si>
    <t>Egypt</t>
  </si>
  <si>
    <t>Q1</t>
  </si>
  <si>
    <t>KT184472</t>
  </si>
  <si>
    <t>KT184471</t>
  </si>
  <si>
    <t>T1c</t>
  </si>
  <si>
    <t>KT184470</t>
  </si>
  <si>
    <t>T1b1</t>
  </si>
  <si>
    <t>KT184469</t>
  </si>
  <si>
    <t>Menofi</t>
  </si>
  <si>
    <t>KT184468</t>
  </si>
  <si>
    <t>KT184467</t>
  </si>
  <si>
    <t>T1a</t>
  </si>
  <si>
    <t>KT184466</t>
  </si>
  <si>
    <t>KT184465</t>
  </si>
  <si>
    <t>KT184464</t>
  </si>
  <si>
    <t>KT184463</t>
  </si>
  <si>
    <t>KT184462</t>
  </si>
  <si>
    <t>T2</t>
  </si>
  <si>
    <t>KT184461</t>
  </si>
  <si>
    <t>KT184460</t>
  </si>
  <si>
    <t>KT184459</t>
  </si>
  <si>
    <t>KT184458</t>
  </si>
  <si>
    <t>KT184457</t>
  </si>
  <si>
    <t>KT184456</t>
  </si>
  <si>
    <t>KT184455</t>
  </si>
  <si>
    <t>KT184454</t>
  </si>
  <si>
    <t>KT184453</t>
  </si>
  <si>
    <t>KT184452</t>
  </si>
  <si>
    <t>KT184451</t>
  </si>
  <si>
    <t>Pirenaica</t>
  </si>
  <si>
    <t>Spain</t>
  </si>
  <si>
    <t>KP637147</t>
  </si>
  <si>
    <t>Italian Red Pied</t>
  </si>
  <si>
    <t>Italy</t>
  </si>
  <si>
    <t>JQ967333</t>
  </si>
  <si>
    <t>Marchigiana</t>
  </si>
  <si>
    <t>JN817351</t>
  </si>
  <si>
    <t>Chianina</t>
  </si>
  <si>
    <t>JN817350</t>
  </si>
  <si>
    <t>Sheko</t>
  </si>
  <si>
    <t>Ethiopia</t>
  </si>
  <si>
    <t>JN817349</t>
  </si>
  <si>
    <t>T1b</t>
  </si>
  <si>
    <t>JN817348</t>
  </si>
  <si>
    <t>Romagnola</t>
  </si>
  <si>
    <t>JN817347</t>
  </si>
  <si>
    <t>T1c1a</t>
  </si>
  <si>
    <t>JN817346</t>
  </si>
  <si>
    <t>JN817345</t>
  </si>
  <si>
    <t>Italian Podolian</t>
  </si>
  <si>
    <t>JN817344</t>
  </si>
  <si>
    <t>T1f</t>
  </si>
  <si>
    <t>JN817343</t>
  </si>
  <si>
    <t>Agerolese</t>
  </si>
  <si>
    <t>JN817342</t>
  </si>
  <si>
    <t>JN817341</t>
  </si>
  <si>
    <t>JN817340</t>
  </si>
  <si>
    <t>JN817339</t>
  </si>
  <si>
    <t>JN817338</t>
  </si>
  <si>
    <t>JN817337</t>
  </si>
  <si>
    <t>JN817336</t>
  </si>
  <si>
    <t>JN817335</t>
  </si>
  <si>
    <t>JN817334</t>
  </si>
  <si>
    <t>Maremmana</t>
  </si>
  <si>
    <t>JN817333</t>
  </si>
  <si>
    <t>JN817332</t>
  </si>
  <si>
    <t>Limousin</t>
  </si>
  <si>
    <t>France</t>
  </si>
  <si>
    <t>JN817331</t>
  </si>
  <si>
    <t>JN817329</t>
  </si>
  <si>
    <t>JN817328</t>
  </si>
  <si>
    <t>JN817327</t>
  </si>
  <si>
    <t>JN817326</t>
  </si>
  <si>
    <t>JN817325</t>
  </si>
  <si>
    <t>JN817324</t>
  </si>
  <si>
    <t>T1c1</t>
  </si>
  <si>
    <t>JN817323</t>
  </si>
  <si>
    <t>T1c1a1</t>
  </si>
  <si>
    <t>JN817322</t>
  </si>
  <si>
    <t>T1d1</t>
  </si>
  <si>
    <t>JN817321</t>
  </si>
  <si>
    <t>Cinisara</t>
  </si>
  <si>
    <t>JN817320</t>
  </si>
  <si>
    <t>JN817319</t>
  </si>
  <si>
    <t>JN817318</t>
  </si>
  <si>
    <t>JN817317</t>
  </si>
  <si>
    <t>JN817316</t>
  </si>
  <si>
    <t>JN817315</t>
  </si>
  <si>
    <t>JN817314</t>
  </si>
  <si>
    <t>JN817313</t>
  </si>
  <si>
    <t>Italian Brown</t>
  </si>
  <si>
    <t>JN817312</t>
  </si>
  <si>
    <t>Pampa Chaqueno Creole</t>
  </si>
  <si>
    <t>Uruguay</t>
  </si>
  <si>
    <t>JN817311</t>
  </si>
  <si>
    <t>JN817310</t>
  </si>
  <si>
    <t>JN817309</t>
  </si>
  <si>
    <t>Chihuahua Creole</t>
  </si>
  <si>
    <t>Mexico</t>
  </si>
  <si>
    <t>JN817308</t>
  </si>
  <si>
    <t>Creole</t>
  </si>
  <si>
    <t>JN817307</t>
  </si>
  <si>
    <t>Calvana</t>
  </si>
  <si>
    <t>T1e</t>
  </si>
  <si>
    <t>JN817306</t>
  </si>
  <si>
    <t>Alentejana</t>
  </si>
  <si>
    <t>Portugal</t>
  </si>
  <si>
    <t>JN817301</t>
  </si>
  <si>
    <t>JN817300</t>
  </si>
  <si>
    <t>R2</t>
  </si>
  <si>
    <t>HQ184045</t>
  </si>
  <si>
    <t>R1</t>
  </si>
  <si>
    <t>HQ184044</t>
  </si>
  <si>
    <t>HQ184043</t>
  </si>
  <si>
    <t>HQ184042</t>
  </si>
  <si>
    <t>HQ184041</t>
  </si>
  <si>
    <t>HQ184040</t>
  </si>
  <si>
    <t>HQ184039</t>
  </si>
  <si>
    <t>Cabannina</t>
  </si>
  <si>
    <t>HQ184038</t>
  </si>
  <si>
    <t>Grey Alpine</t>
  </si>
  <si>
    <t>HQ184037</t>
  </si>
  <si>
    <t>HQ184036</t>
  </si>
  <si>
    <t>Q1a</t>
  </si>
  <si>
    <t>HQ184035</t>
  </si>
  <si>
    <t>HQ184034</t>
  </si>
  <si>
    <t>Q2</t>
  </si>
  <si>
    <t>HQ184033</t>
  </si>
  <si>
    <t>HQ184032</t>
  </si>
  <si>
    <t>HQ184031</t>
  </si>
  <si>
    <t>HQ184030</t>
  </si>
  <si>
    <t>Unknown</t>
  </si>
  <si>
    <t>Mongolia</t>
  </si>
  <si>
    <t>I1</t>
  </si>
  <si>
    <t>FJ971088</t>
  </si>
  <si>
    <t>R</t>
  </si>
  <si>
    <t>FJ971087</t>
  </si>
  <si>
    <t>FJ971086</t>
  </si>
  <si>
    <t>FJ971085</t>
  </si>
  <si>
    <t>FJ971084</t>
  </si>
  <si>
    <t>FJ971083</t>
  </si>
  <si>
    <t>FJ971082</t>
  </si>
  <si>
    <t>Q</t>
  </si>
  <si>
    <t>FJ971081</t>
  </si>
  <si>
    <t>FJ971080</t>
  </si>
  <si>
    <t>Iranian</t>
  </si>
  <si>
    <t>Iran</t>
  </si>
  <si>
    <t>I2</t>
  </si>
  <si>
    <t>EU177870</t>
  </si>
  <si>
    <t>Iraqi</t>
  </si>
  <si>
    <t>Iraq</t>
  </si>
  <si>
    <t>EU177869</t>
  </si>
  <si>
    <t>EU177868</t>
  </si>
  <si>
    <t>EU177867</t>
  </si>
  <si>
    <t>EU177866</t>
  </si>
  <si>
    <t>T5</t>
  </si>
  <si>
    <t>EU177865</t>
  </si>
  <si>
    <t>EU177864</t>
  </si>
  <si>
    <t>Piedmontese</t>
  </si>
  <si>
    <t>EU177863</t>
  </si>
  <si>
    <t>Valdostana</t>
  </si>
  <si>
    <t>EU177862</t>
  </si>
  <si>
    <t>Rendena</t>
  </si>
  <si>
    <t>EU177861</t>
  </si>
  <si>
    <t>EU177860</t>
  </si>
  <si>
    <t>EU177859</t>
  </si>
  <si>
    <t>EU177858</t>
  </si>
  <si>
    <t>EU177857</t>
  </si>
  <si>
    <t>EU177856</t>
  </si>
  <si>
    <t>EU177855</t>
  </si>
  <si>
    <t>EU177854</t>
  </si>
  <si>
    <t>EU177853</t>
  </si>
  <si>
    <t>Greek</t>
  </si>
  <si>
    <t>Greece</t>
  </si>
  <si>
    <t>EU177852</t>
  </si>
  <si>
    <t>EU177851</t>
  </si>
  <si>
    <t>EU177850</t>
  </si>
  <si>
    <t>EU177849</t>
  </si>
  <si>
    <t>T1</t>
  </si>
  <si>
    <t>EU177848</t>
  </si>
  <si>
    <t>Friesian</t>
  </si>
  <si>
    <t>EU177847</t>
  </si>
  <si>
    <t>EU177846</t>
  </si>
  <si>
    <t>EU177845</t>
  </si>
  <si>
    <t>EU177844</t>
  </si>
  <si>
    <t>Podolica</t>
  </si>
  <si>
    <t>EU177843</t>
  </si>
  <si>
    <t>EU177842</t>
  </si>
  <si>
    <t>EU177841</t>
  </si>
  <si>
    <t>T123</t>
  </si>
  <si>
    <t>EU177840</t>
  </si>
  <si>
    <t>EU177839</t>
  </si>
  <si>
    <t>EU177838</t>
  </si>
  <si>
    <t>EU177837</t>
  </si>
  <si>
    <t>EU177836</t>
  </si>
  <si>
    <t>EU177835</t>
  </si>
  <si>
    <t>Betizuak</t>
  </si>
  <si>
    <t>EU177834</t>
  </si>
  <si>
    <t>EU177833</t>
  </si>
  <si>
    <t>Pettiazza</t>
  </si>
  <si>
    <t>EU177832</t>
  </si>
  <si>
    <t>Modicana</t>
  </si>
  <si>
    <t>EU177831</t>
  </si>
  <si>
    <t>EU177830</t>
  </si>
  <si>
    <t>EU177829</t>
  </si>
  <si>
    <t>EU177828</t>
  </si>
  <si>
    <t>EU177827</t>
  </si>
  <si>
    <t>EU177826</t>
  </si>
  <si>
    <t>EU177825</t>
  </si>
  <si>
    <t>EU177823</t>
  </si>
  <si>
    <t>EU177822</t>
  </si>
  <si>
    <t>EU177821</t>
  </si>
  <si>
    <t>EU177820</t>
  </si>
  <si>
    <t>EU177819</t>
  </si>
  <si>
    <t>EU177818</t>
  </si>
  <si>
    <t>EU177817</t>
  </si>
  <si>
    <t>EU177816</t>
  </si>
  <si>
    <t>EU177815</t>
  </si>
  <si>
    <t>Fleckvieh</t>
  </si>
  <si>
    <t>AF492351</t>
  </si>
  <si>
    <t>Japanese Black</t>
  </si>
  <si>
    <t>Japan</t>
  </si>
  <si>
    <t>AB074965</t>
  </si>
  <si>
    <t>Breed/variety</t>
  </si>
  <si>
    <t>Country</t>
  </si>
  <si>
    <t>Haplogroup</t>
  </si>
  <si>
    <t>Rx</t>
  </si>
  <si>
    <t>XY</t>
  </si>
  <si>
    <t>Not Assigned</t>
  </si>
  <si>
    <t>XX</t>
  </si>
  <si>
    <t>Laborartory ID</t>
  </si>
  <si>
    <t>Assigned sex</t>
  </si>
  <si>
    <t>Number of reads</t>
  </si>
  <si>
    <t>Coverage (%)</t>
  </si>
  <si>
    <t>Number of reads after quality filtering</t>
  </si>
  <si>
    <t>SE (Rx)</t>
  </si>
  <si>
    <t>95% CI</t>
  </si>
  <si>
    <t>Mean DP (x) is the mean read depth over the complete reference sequence.</t>
  </si>
  <si>
    <t>SE (Rx) is the standard error for the Rx ratio.</t>
  </si>
  <si>
    <t>95% CI is the 95% confidence interval, which was calculated as 1.96xSE (Rx).</t>
  </si>
  <si>
    <t>Quality filtering was conducted with mapping quality threshold of 30.</t>
  </si>
  <si>
    <t xml:space="preserve">Quality filtering was conducted with mapping quality threshold of 30 and a percent identity of 95% to the reference. </t>
  </si>
  <si>
    <t>Genetic sex determination</t>
  </si>
  <si>
    <t>NC_012658.1:2291423-2292013</t>
  </si>
  <si>
    <t>NC_012658.1:2836659-283737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zinc dependent phospholipase C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hemolysin XhlA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hemolysin III family prote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657 hemolysin III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hemolysin family protein</t>
    </r>
  </si>
  <si>
    <t>NC_012658.1:1430594-1430848</t>
  </si>
  <si>
    <t>NC_012658.1:1585097-1585735</t>
  </si>
  <si>
    <t>NC_012658.1:1730097-1730747</t>
  </si>
  <si>
    <t>NC_012658.1:1850005-1850229</t>
  </si>
  <si>
    <t>NC_012658.1:2038118-2038336</t>
  </si>
  <si>
    <t>NC_012658.1:2500459-2500713</t>
  </si>
  <si>
    <t>NC_012658.1:3175318-3176661</t>
  </si>
  <si>
    <t>NC_012658.1:3284339-328459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NFACT RNA binding domain-containing protein</t>
    </r>
  </si>
  <si>
    <t>NC_012658.1:2086100-2087830</t>
  </si>
  <si>
    <t>NZ_CP121696.1:1712352-1712990</t>
  </si>
  <si>
    <t>NZ_CP121696.1:1859791-1860441</t>
  </si>
  <si>
    <t>NZ_CP121696.1:3225450-3226775</t>
  </si>
  <si>
    <t>NZ_CP121696.1:3334035-333428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hemolysin III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hemolysin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hemolysin XhlA family protein</t>
    </r>
  </si>
  <si>
    <t>NZ_CP121696.1:2168060-2169790</t>
  </si>
  <si>
    <t>NZ_CP121696.1:2886264-288698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zinc dependent phospholipase C family protein</t>
    </r>
  </si>
  <si>
    <t>NZ_CP006908.1:1105717-1105971</t>
  </si>
  <si>
    <t>NZ_CP006908.1:1213649-1214992</t>
  </si>
  <si>
    <t>NZ_CP006908.1:1888942-1889196</t>
  </si>
  <si>
    <t>NZ_CP006908.1:2027110-2027364</t>
  </si>
  <si>
    <t>NZ_CP006908.1:2082347-2082601</t>
  </si>
  <si>
    <t>NZ_CP006908.1:2547352-2547570</t>
  </si>
  <si>
    <t>NZ_CP006908.1:2774997-2775647</t>
  </si>
  <si>
    <t>NZ_CP006908.1:2920008-292064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hemolysin XhlA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hemolysin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hemolysin III family protein</t>
    </r>
  </si>
  <si>
    <t>NZ_CP006908.1:2497858-249958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NFACT RNA binding domain-containing protein</t>
    </r>
  </si>
  <si>
    <t>NZ_CP006908.1:1550223-1550942</t>
  </si>
  <si>
    <t>NZ_CP006908.1:2293861-229445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zinc dependent phospholipase C family protein</t>
    </r>
  </si>
  <si>
    <t>NZ_CP102909.1:599444-599698</t>
  </si>
  <si>
    <t>NZ_CP102909.1:1622425-1623063</t>
  </si>
  <si>
    <t>NZ_CP102909.1:1768836-1769486</t>
  </si>
  <si>
    <t>NZ_CP102909.1:1996152-1996370</t>
  </si>
  <si>
    <t>NZ_CP102909.1:2455523-2455777</t>
  </si>
  <si>
    <t>NZ_CP102909.1:2544964-2545218</t>
  </si>
  <si>
    <t>NZ_CP102909.1:3175852-3177195</t>
  </si>
  <si>
    <t>NZ_CP102909.1:3284907-328516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hemolysin XhlA family prote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E9508BPD hemolysin III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hemolysin III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hemolysin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NFACT RNA binding domain-containing protein</t>
    </r>
  </si>
  <si>
    <t>NZ_CP102909.1:2044060-204579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zinc dependent phospholipase C family protein</t>
    </r>
  </si>
  <si>
    <t>NZ_CP102909.1:2249473-2250063</t>
  </si>
  <si>
    <t>NZ_CP102909.1:2839890-284060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hemolysin XhlA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hemolysin III family prote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E9508BRB hemolysin XhlA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hemolysin family protein</t>
    </r>
  </si>
  <si>
    <t>NZ_CP102913.1:599444-599698</t>
  </si>
  <si>
    <t>NZ_CP102913.1:1622425-1623063</t>
  </si>
  <si>
    <t>NZ_CP102913.1:1768836-1769486</t>
  </si>
  <si>
    <t>NZ_CP102913.1:1996152-1996370</t>
  </si>
  <si>
    <t>NZ_CP102913.1:2455523-2455777</t>
  </si>
  <si>
    <t>NZ_CP102913.1:2544964-2545218</t>
  </si>
  <si>
    <t>NZ_CP102913.1:3175852-3177195</t>
  </si>
  <si>
    <t>NZ_CP102913.1:3284907-3285161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E9508BRB NFACT RNA binding domain-containing protein</t>
    </r>
  </si>
  <si>
    <t>NZ_CP102913.1:2044060-204579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zinc dependent phospholipase C family protein </t>
    </r>
  </si>
  <si>
    <t>NZ_CP102913.1:2249473-2250063</t>
  </si>
  <si>
    <t>NZ_CP102913.1:2839890-284060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hemolysin III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hemolysin XhlA family prote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Osaka2020 hemolysin family protein</t>
    </r>
  </si>
  <si>
    <t>NZ_AP025140.1:1557573-1558211</t>
  </si>
  <si>
    <t>NZ_AP025140.1:1705561-1706211</t>
  </si>
  <si>
    <t>NZ_AP025140.1:2371759-2372013</t>
  </si>
  <si>
    <t>NZ_AP025140.1:3041500-304284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NFACT RNA binding domain-containing protein</t>
    </r>
  </si>
  <si>
    <t>NZ_AP025140.1:1976893-197862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zinc dependent phospholipase C family protein </t>
    </r>
  </si>
  <si>
    <t>NZ_AP025140.1:2172410-2173000</t>
  </si>
  <si>
    <t>NZ_AP025140.1:2715220-2715939</t>
  </si>
  <si>
    <t>NZ_CP102917.1:599439-599693</t>
  </si>
  <si>
    <t>NZ_CP102917.1:1622420-1623058</t>
  </si>
  <si>
    <t>NZ_CP102917.1:1768831-1769481</t>
  </si>
  <si>
    <t>NZ_CP102917.1:1996147-1996365</t>
  </si>
  <si>
    <t>NZ_CP102917.1:2455518-2455772</t>
  </si>
  <si>
    <t>NZ_CP102917.1:2544959-2545213</t>
  </si>
  <si>
    <t>NZ_CP102917.1:3175847-3177190</t>
  </si>
  <si>
    <t>NZ_CP102917.1:3284902-328515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hemolysin XhlA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hemolysin III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hemolysin family prote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NFACT RNA binding domain-containing protein</t>
    </r>
  </si>
  <si>
    <t>NZ_CP102917.1:2044055-2045785</t>
  </si>
  <si>
    <t>NZ_CP102917.1:2249468-2250058</t>
  </si>
  <si>
    <t>NZ_CP102917.1:2839885-2840604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zinc dependent phospholipase C family protein</t>
    </r>
  </si>
  <si>
    <r>
      <rPr>
        <i/>
        <sz val="1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zinc dependent phospholipase C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hemolysin III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hemolysin XhlA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hemolysin family protein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1195 hemolysin XhlA family protein</t>
    </r>
  </si>
  <si>
    <t>NZ_CP013701.1:1681300-1681938</t>
  </si>
  <si>
    <t>NZ_CP013701.1:1832975-1833625</t>
  </si>
  <si>
    <t>NZ_CP013701.1:2610977-2611201</t>
  </si>
  <si>
    <t>NZ_CP013701.1:2801930-2802163</t>
  </si>
  <si>
    <t>NZ_CP013701.1:3232627-3233952</t>
  </si>
  <si>
    <t>NZ_CP013701.1:3339070-3339324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NFACT RNA binding domain-containing protein</t>
    </r>
  </si>
  <si>
    <t>NZ_CP013701.1:2131784-2133514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zinc dependent phospholipase C family protein</t>
    </r>
  </si>
  <si>
    <t>NZ_CP013701.1:2919175-2919894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hemolysin III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hemolysin XhlA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hemolysin family protein</t>
    </r>
  </si>
  <si>
    <t>NZ_CP022405.1:1671814-1672452</t>
  </si>
  <si>
    <t>NZ_CP022405.1:1829373-1830023</t>
  </si>
  <si>
    <t>NZ_CP022405.1:2140223-2140477</t>
  </si>
  <si>
    <t>NZ_CP022405.1:3236223-3237548</t>
  </si>
  <si>
    <t>NZ_CP022405.1:3345434-3345688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NFACT RNA binding domain-containing protein</t>
    </r>
  </si>
  <si>
    <t>NZ_CP022405.1:2195707-2197437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zinc dependent phospholipase C family protein</t>
    </r>
  </si>
  <si>
    <t>NZ_CP022405.1:2911175-2911894</t>
  </si>
  <si>
    <t>NZ_CP013243.1:466627-467277</t>
  </si>
  <si>
    <t>NZ_CP013243.1:623668-624306</t>
  </si>
  <si>
    <t>NZ_CP013243.1:3098386-3098640</t>
  </si>
  <si>
    <t>NZ_CP013243.1:3205442-3206767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hemolysin III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hemolysin XhlA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hemolysin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NFACT RNA binding domain-containing protein</t>
    </r>
  </si>
  <si>
    <t>NZ_CP013243.1:132437-134167</t>
  </si>
  <si>
    <t>NZ_CP013243.1:3531719-3532438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zinc dependent phospholipase C family protein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CDC 67071 hemolysin XhlA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hemolysin family prote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hemolysin III family protein</t>
    </r>
  </si>
  <si>
    <t>NZ_CP013242.1:42844-43098</t>
  </si>
  <si>
    <t>NZ_CP013242.1:150358-151683</t>
  </si>
  <si>
    <t>NZ_CP013242.1:1566556-1567206</t>
  </si>
  <si>
    <t>NZ_CP013242.1:1714007-1714645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NFACT RNA binding domain-containing protein</t>
    </r>
  </si>
  <si>
    <t>NZ_CP013242.1:1207531-1209261</t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zinc dependent phospholipase C family protein</t>
    </r>
  </si>
  <si>
    <t>NZ_CP013242.1:490150-490869</t>
  </si>
  <si>
    <t>NZ_CP014175.1:104594-106483</t>
  </si>
  <si>
    <t>NZ_CP014175.1:99402-102998</t>
  </si>
  <si>
    <t>Plasmid pNPD11_1</t>
  </si>
  <si>
    <t>NZ_CP014203.1:2578-6384</t>
  </si>
  <si>
    <t>NZ_CP014203.1:6398-9886</t>
  </si>
  <si>
    <r>
      <rPr>
        <i/>
        <sz val="11"/>
        <color theme="1"/>
        <rFont val="Arial"/>
        <family val="2"/>
      </rPr>
      <t xml:space="preserve">Clostridium argentinense </t>
    </r>
    <r>
      <rPr>
        <sz val="11"/>
        <color theme="1"/>
        <rFont val="Arial"/>
        <family val="2"/>
      </rPr>
      <t>89G botulinum neurotoxin type G</t>
    </r>
  </si>
  <si>
    <r>
      <rPr>
        <i/>
        <sz val="11"/>
        <color theme="1"/>
        <rFont val="Arial"/>
        <family val="2"/>
      </rPr>
      <t>Clostridium argentinense</t>
    </r>
    <r>
      <rPr>
        <sz val="11"/>
        <color theme="1"/>
        <rFont val="Arial"/>
        <family val="2"/>
      </rPr>
      <t xml:space="preserve"> 89G non-toxic nonhemagglutinin NTNH</t>
    </r>
  </si>
  <si>
    <r>
      <rPr>
        <i/>
        <sz val="11"/>
        <color theme="1"/>
        <rFont val="Arial"/>
        <family val="2"/>
      </rPr>
      <t>Clostridium baratii</t>
    </r>
    <r>
      <rPr>
        <sz val="11"/>
        <color theme="1"/>
        <rFont val="Arial"/>
        <family val="2"/>
      </rPr>
      <t xml:space="preserve"> CDC51267 botulinum neurotoxin subtype F7</t>
    </r>
  </si>
  <si>
    <r>
      <rPr>
        <i/>
        <sz val="11"/>
        <color theme="1"/>
        <rFont val="Arial"/>
        <family val="2"/>
      </rPr>
      <t>Clostridium baratii</t>
    </r>
    <r>
      <rPr>
        <sz val="11"/>
        <color theme="1"/>
        <rFont val="Arial"/>
        <family val="2"/>
      </rPr>
      <t xml:space="preserve"> CDC51267 non-toxic nonhemagglutinin NTNH</t>
    </r>
  </si>
  <si>
    <r>
      <rPr>
        <i/>
        <sz val="11"/>
        <color theme="1"/>
        <rFont val="Arial"/>
        <family val="2"/>
      </rPr>
      <t xml:space="preserve">Clostridium argentinense </t>
    </r>
    <r>
      <rPr>
        <sz val="11"/>
        <color theme="1"/>
        <rFont val="Arial"/>
        <family val="2"/>
      </rPr>
      <t>89G botulinum neurotoxin hemagglutinin HA70 subunit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11 botulinum neurotoxin type X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11 non-toxic nonhemagglutinin NTNH</t>
    </r>
  </si>
  <si>
    <t>NZ_AP014696.1:864553-86807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169 botulinum neurotoxin subtype A3</t>
    </r>
  </si>
  <si>
    <t>NZ_CP013681.1:1215958-121983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169 non-toxic nonhemagglutinin NTNH</t>
    </r>
  </si>
  <si>
    <t>NZ_CP013681.1:1219880-122335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1873 non-toxic nonhemagglutinin NTNH</t>
    </r>
  </si>
  <si>
    <t>NZ_CP063823.1:72564-76154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230613 botulinum neurotoxin subtype F1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230613 non-toxic nonhemagglutinin NTNH</t>
    </r>
  </si>
  <si>
    <t>NC_017297.1:880413-883904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3859/11 botulinum neurotoxin subtype DC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3859/11 botulinum neurotoxin hemagglutinin HA70 subunit</t>
    </r>
  </si>
  <si>
    <t>NZ_CP063960.1:85459-87330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3859/11 uncharacterized gene (NTNH)</t>
    </r>
  </si>
  <si>
    <t>NZ_CP063960.1:88969-9255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laska E43 botulinum neurotoxin subtype E3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laska E43 non-toxic nonhemagglutinin NTNH</t>
    </r>
  </si>
  <si>
    <t>NC_010723.1:1174435-117792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M282 botulinum neurotoxin subtype A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M282 botulinum neurotoxin subtype B6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M282 botulinum neurotoxin hemagglutinin HA70 subunit</t>
    </r>
  </si>
  <si>
    <t>NZ_CP013684.1:255078-25695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M282 non-toxic nonhemagglutinin NTNH</t>
    </r>
  </si>
  <si>
    <t>NZ_CP013683.1:1051005-1054484</t>
  </si>
  <si>
    <t>NZ_CP013684.1:259278-26287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TCC 3502 botulinum neurotoxin subtype A1</t>
    </r>
  </si>
  <si>
    <t>NC_009495.1:909709-91359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TCC 3502 botulinum neurotoxin hemagglutinin HA70 subunit</t>
    </r>
  </si>
  <si>
    <t>NC_009495.1:901881-90376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ATCC 3502 non-toxic nonhemagglutinin NTNH</t>
    </r>
  </si>
  <si>
    <t>NC_009495.1:906084-909665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305 botulinum neurotoxin subtype B2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B305 botulinum neurotoxin hemagglutinin HA70 subunit</t>
    </r>
  </si>
  <si>
    <t>NZ_CP013850.1:920597-922477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B305 non-toxic nonhemagglutinin NTNH</t>
    </r>
  </si>
  <si>
    <t>NZ_CP013850.1:924803-92839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AC-04-07755 botulinum neurotoxin subtype B7</t>
    </r>
  </si>
  <si>
    <t>NZ_SCKF01000025.1:3603-747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AC-04-07755 botulinum neurotoxin hemagglutinin HA70 subunit</t>
    </r>
  </si>
  <si>
    <t>NZ_SCKF01000025.1:13422-15302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AC-04-07755 non-toxic nonhemagglutinin NTNH</t>
    </r>
  </si>
  <si>
    <t>NZ_SCKF01000025.1:7504-11097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BKT015925 botulinum neurotoxin subtype CD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KT015925 botulinum neurotoxin hemagglutinin HA70 subunit</t>
    </r>
  </si>
  <si>
    <t>NC_015417.1:84298-8616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KT015925 non-toxic nonhemagglutinin NTNH</t>
    </r>
  </si>
  <si>
    <t>NC_015417.1:87810-9140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rDura botulinum neurotoxin subtype A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rDura botulinum neurotoxin subtype F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rDura non-toxic nonhemagglutinin NTNH</t>
    </r>
  </si>
  <si>
    <t>NZ_CP014151.1:913948-917427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BrDura non-toxic nonhemagglutinin NTNH</t>
    </r>
  </si>
  <si>
    <t>Plasmid pRSJ20_1</t>
  </si>
  <si>
    <t>NZ_CP014152.1:121288-124779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CDC_69094 botulinum neurotoxin subtype A1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CDC_69094 uncharacterized gene (BoNT)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_69094 botulinum neurotoxin hemagglutinin HA70 subunit</t>
    </r>
  </si>
  <si>
    <t>NZ_CP013246.1:3361774-3363654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_69094 non-toxic nonhemagglutinin NTNH</t>
    </r>
  </si>
  <si>
    <t>NZ_CP013246.1:3312915-3316400</t>
  </si>
  <si>
    <t>NZ_CP013246.1:3365977-336957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795 botulinum neurotoxin subtype B3</t>
    </r>
  </si>
  <si>
    <t>NZ_LFQV01000032.1:10462-1433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795 botulinum neurotoxin hemagglutinin HA70 subunit</t>
    </r>
  </si>
  <si>
    <t>NZ_LFQV01000032.1:20276-2215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795 non-toxic nonhemagglutinin NTNH</t>
    </r>
  </si>
  <si>
    <t>NZ_LFQV01000032.1:14363-1795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FSAN034200 botulinum neurotoxin subtype A4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CFSAN034200 botulinum neurotoxin subtype B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FSAN034200 botulinum neurotoxin hemagglutinin HA70 subunit</t>
    </r>
  </si>
  <si>
    <t>NZ_CP031095.1:250702-252582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FSAN034200 non-toxic nonhemagglutinin NTNH</t>
    </r>
  </si>
  <si>
    <t>NZ_CP031095.1:101641-105120</t>
  </si>
  <si>
    <t>NZ_CP031095.1:254904-25849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1425 botulinum neurotoxin subtype F4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1425 non-toxic nonhemagglutinin NTNH</t>
    </r>
  </si>
  <si>
    <t>NZ_CP013686.1:2442810-2446301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160 botulinum neurotoxin subtype F3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160 non-toxic nonhemagglutinin NTNH</t>
    </r>
  </si>
  <si>
    <t>NZ_CP013705.1:2115375-211886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634 botulinum neurotoxin subtype F5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634 non-toxic nonhemagglutinin NTNH</t>
    </r>
  </si>
  <si>
    <t>NZ_CP013710.1:154606-15809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H04402 065 botulinum neurotoxin subtype A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H04402 065 botulinum neurotoxin hemagglutinin HA70 subunit</t>
    </r>
  </si>
  <si>
    <t>NC_017299.1:952810-954690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H04402 065 non-toxic nonhemagglutinin NTNH</t>
    </r>
  </si>
  <si>
    <t>NC_017299.1:956939-96052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IBCA10-7060 botulinum neurotoxin subtype B2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IBCA10-7060 botulinum neurotoxin type 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IBCA10-7060 botulinum neurotoxin hemagglutinin HA70 subunit</t>
    </r>
  </si>
  <si>
    <t>NZ_CP069280.1:952242-954122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IBCA10-7060 non-toxic nonhemagglutinin NTNH</t>
    </r>
  </si>
  <si>
    <t>NZ_CP069280.1:956442-960035</t>
  </si>
  <si>
    <t>NZ_CP069280.1:2344417-234791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Kyoto botulinum neurotoxin subtype A2</t>
    </r>
  </si>
  <si>
    <t>NC_012563.1:956218-96010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Kyoto non-toxic nonhemagglutinin NTNH</t>
    </r>
  </si>
  <si>
    <t>NC_012563.1:952695-956174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Langeland botulinum neurotoxin subtype F1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Langeland non-toxic nonhemagglutinin NTNH</t>
    </r>
  </si>
  <si>
    <t>NC_009699.1:880133-883624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NCTC 8266 botulinum neurotoxin subtype E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NCTC 8266 non-toxic nonhemagglutinin NTNH</t>
    </r>
  </si>
  <si>
    <t>NZ_CP010520.1:1165621-1169112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Okra botulinum neurotoxin subtype B1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kra botulinum neurotoxin hemagglutinin HA70 subunit</t>
    </r>
  </si>
  <si>
    <t>NC_010379.1:52137-5401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kra non-toxic nonhemagglutinin NTNH</t>
    </r>
  </si>
  <si>
    <t>NC_010379.1:46218-49811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Stockholm botulinum neurotoxin subtype C1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Stockholm botulinum neurotoxin hemagglutinin HA70 subunit</t>
    </r>
  </si>
  <si>
    <t>NZ_CP063817.1:68549-70420</t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Stockholm non-toxic nonhemagglutinin NTNH</t>
    </r>
  </si>
  <si>
    <t>NZ_CP063817.1:72060-7565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657 botulinum neurotoxin subtype A4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botulinum neurotoxin subtype B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botulinum neurotoxin type B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botulinum neurotoxin subtype A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botulinum neurotoxin subtype B5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FE9508BPD botulinum neurotoxin subtype B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botulinum neurotoxin subtype F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botulinum neurotoxin subtype B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botulinum neurotoxin subtype F2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botulinum neurotoxin subtype B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botulinum neurotoxin subtype B5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botulinum neurotoxin subtype F2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botulinum neurotoxin subtype B6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botulinum neurotoxin type B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botulinum neurotoxin subtype B1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botulinum neurotoxin subtype B1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non-toxic nonhemagglutinin NTNH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1195 non-toxic nonhemagglutinin NTNH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non-toxic nonhemagglutinin NTNH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CDC 1632 non-toxic nonhemagglutinin NTNH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CDC 67071 non-toxic nonhemagglutinin NTNH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> CDC 1436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botulinum neurotoxin transcription-activating sigma factor BotR</t>
    </r>
  </si>
  <si>
    <r>
      <rPr>
        <i/>
        <sz val="11"/>
        <color theme="1"/>
        <rFont val="Arial"/>
        <family val="2"/>
      </rPr>
      <t xml:space="preserve">Clostridium sporogenes </t>
    </r>
    <r>
      <rPr>
        <sz val="11"/>
        <color theme="1"/>
        <rFont val="Arial"/>
        <family val="2"/>
      </rPr>
      <t>AM1195 botulinum neurotoxin transcription-activating sigma factor BotR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botulinum neurotoxin transcription-activating sigma factor BotR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botulinum neurotoxin transcription-activating sigma factor BotR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botulinum neurotoxin transcription-activating sigma factor BotR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A9508B chaperonin GroEL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chaperonin GroEL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chaperonin GroEL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chaperonin GroEL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chaperonin GroEL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657 clostripa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clostripa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CDC 1436 clostripa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PD clostripa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FE9508BRB clostripa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Osaka2020 clostripain</t>
    </r>
  </si>
  <si>
    <r>
      <rPr>
        <i/>
        <sz val="11"/>
        <color theme="1"/>
        <rFont val="Arial"/>
        <family val="2"/>
      </rPr>
      <t xml:space="preserve">Clostridium botulinum </t>
    </r>
    <r>
      <rPr>
        <sz val="11"/>
        <color theme="1"/>
        <rFont val="Arial"/>
        <family val="2"/>
      </rPr>
      <t>PA9508B clostripa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1195 clostripa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AM553 clostripa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1632 clostripain</t>
    </r>
  </si>
  <si>
    <r>
      <rPr>
        <i/>
        <sz val="11"/>
        <color theme="1"/>
        <rFont val="Arial"/>
        <family val="2"/>
      </rPr>
      <t>Clostridium sporogenes</t>
    </r>
    <r>
      <rPr>
        <sz val="11"/>
        <color theme="1"/>
        <rFont val="Arial"/>
        <family val="2"/>
      </rPr>
      <t xml:space="preserve"> CDC 67071 clostripain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BT-22100019 NFACT RNA binding domain-containing protein</t>
    </r>
  </si>
  <si>
    <t xml:space="preserve">Shaded in grey, are samples which did not meet the threshold of 15000 reads after quality filtering and were not chosen for genetic sex analysis. </t>
  </si>
  <si>
    <t>NZ_CP006902.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</t>
    </r>
  </si>
  <si>
    <r>
      <rPr>
        <b/>
        <i/>
        <sz val="11"/>
        <color rgb="FF222222"/>
        <rFont val="Arial"/>
        <family val="2"/>
      </rPr>
      <t>Bos taurus</t>
    </r>
    <r>
      <rPr>
        <b/>
        <sz val="11"/>
        <color rgb="FF222222"/>
        <rFont val="Arial"/>
        <family val="2"/>
      </rPr>
      <t xml:space="preserve"> mitochondrial genome </t>
    </r>
    <r>
      <rPr>
        <sz val="11"/>
        <color rgb="FF222222"/>
        <rFont val="Arial"/>
        <family val="2"/>
      </rPr>
      <t>(NCBI GenBank: V00654.1)</t>
    </r>
  </si>
  <si>
    <t>NCBI GenBank</t>
  </si>
  <si>
    <r>
      <rPr>
        <b/>
        <i/>
        <sz val="11"/>
        <color theme="1"/>
        <rFont val="Arial"/>
        <family val="2"/>
      </rPr>
      <t xml:space="preserve">Clostridium sporogenes </t>
    </r>
    <r>
      <rPr>
        <b/>
        <sz val="11"/>
        <color theme="1"/>
        <rFont val="Arial"/>
        <family val="2"/>
      </rPr>
      <t>AM1195</t>
    </r>
    <r>
      <rPr>
        <sz val="11"/>
        <color theme="1"/>
        <rFont val="Arial"/>
        <family val="2"/>
      </rPr>
      <t xml:space="preserve"> (NCBI RefSeq: NZ_CP013701.1)</t>
    </r>
  </si>
  <si>
    <r>
      <rPr>
        <b/>
        <i/>
        <sz val="11"/>
        <color theme="1"/>
        <rFont val="Arial"/>
        <family val="2"/>
      </rPr>
      <t xml:space="preserve">Mycobacterium avium </t>
    </r>
    <r>
      <rPr>
        <b/>
        <sz val="11"/>
        <color theme="1"/>
        <rFont val="Arial"/>
        <family val="2"/>
      </rPr>
      <t>subsp.</t>
    </r>
    <r>
      <rPr>
        <b/>
        <i/>
        <sz val="11"/>
        <color theme="1"/>
        <rFont val="Arial"/>
        <family val="2"/>
      </rPr>
      <t xml:space="preserve"> paratuberculosis </t>
    </r>
    <r>
      <rPr>
        <b/>
        <sz val="11"/>
        <color theme="1"/>
        <rFont val="Arial"/>
        <family val="2"/>
      </rPr>
      <t>K-10</t>
    </r>
    <r>
      <rPr>
        <sz val="11"/>
        <color theme="1"/>
        <rFont val="Arial"/>
        <family val="2"/>
      </rPr>
      <t xml:space="preserve"> (NCBI RefSeq: NZ_CP106873.1)</t>
    </r>
  </si>
  <si>
    <r>
      <rPr>
        <b/>
        <i/>
        <sz val="11"/>
        <color theme="1"/>
        <rFont val="Arial"/>
        <family val="2"/>
      </rPr>
      <t xml:space="preserve">Mycolicibacterium gadium </t>
    </r>
    <r>
      <rPr>
        <b/>
        <sz val="11"/>
        <color theme="1"/>
        <rFont val="Arial"/>
        <family val="2"/>
      </rPr>
      <t xml:space="preserve">JCM 12688 </t>
    </r>
    <r>
      <rPr>
        <sz val="11"/>
        <color theme="1"/>
        <rFont val="Arial"/>
        <family val="2"/>
      </rPr>
      <t>(NCBI RefSeq: NZ_AP022608.1)</t>
    </r>
  </si>
  <si>
    <r>
      <rPr>
        <b/>
        <i/>
        <sz val="11"/>
        <color theme="1"/>
        <rFont val="Arial"/>
        <family val="2"/>
      </rPr>
      <t>Mycolicibacterium gadium</t>
    </r>
    <r>
      <rPr>
        <b/>
        <sz val="11"/>
        <color theme="1"/>
        <rFont val="Arial"/>
        <family val="2"/>
      </rPr>
      <t xml:space="preserve"> JCM 12688 </t>
    </r>
    <r>
      <rPr>
        <sz val="11"/>
        <color theme="1"/>
        <rFont val="Arial"/>
        <family val="2"/>
      </rPr>
      <t>(NCBI RefSeq: NZ_AP022608.1)</t>
    </r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botulinum neurotoxin hemagglutinin HA70 subunit</t>
    </r>
  </si>
  <si>
    <t>Plasmid pCBH</t>
  </si>
  <si>
    <t>NZ_CP006901.1:75906-7778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botulinum neurotoxin subtype B2</t>
    </r>
  </si>
  <si>
    <t>NZ_CP006901.1:83654-8752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botulinum neurotoxin transcription-activating sigma factor BotR</t>
    </r>
  </si>
  <si>
    <t>NZ_CP006901.1:79337-7987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chaperonin GroEL</t>
    </r>
  </si>
  <si>
    <t>NZ_CP006902.1:2331979-2333604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clostridiolysin S</t>
    </r>
  </si>
  <si>
    <t>NZ_CP006902.1:3297950-329812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clostripain</t>
    </r>
  </si>
  <si>
    <t>NZ_CP006902.1:763721-765301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hemolysin III family protein</t>
    </r>
  </si>
  <si>
    <t>NZ_CP006902.1:269777-270415</t>
  </si>
  <si>
    <t>NZ_CP006902.1:433155-433805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hemolysin XhlA family protein</t>
    </r>
  </si>
  <si>
    <t>NZ_CP006902.1:1965675-1965929</t>
  </si>
  <si>
    <t>NZ_CP006902.1:2003776-200403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hemolysin family protein</t>
    </r>
  </si>
  <si>
    <t>NZ_CP006902.1:1856572-185789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NFACT family protein</t>
    </r>
  </si>
  <si>
    <t>NZ_CP006902.1:750547-75227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non-toxic nonhemagglutinin NTNH</t>
    </r>
  </si>
  <si>
    <t>NZ_CP006901.1:80035-8362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toxin-antitoxin system YwqK family antitoxin</t>
    </r>
  </si>
  <si>
    <t>NZ_CP006902.1:1027612-1028079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type II toxin-antitoxin system PemK/MazF family toxin</t>
    </r>
  </si>
  <si>
    <t>NZ_CP006902.1:2492047-2492400</t>
  </si>
  <si>
    <t>NZ_CP006902.1:3359173-3359763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type II toxin-antitoxin system death-on-curing family toxin</t>
    </r>
  </si>
  <si>
    <t>NZ_CP006901.1:204730-205110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YihY/virulence factor BrkB family protein</t>
    </r>
  </si>
  <si>
    <t>NZ_CP006902.1:2499230-2500087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zinc dependent phospholipase C family protein</t>
    </r>
  </si>
  <si>
    <t>NZ_CP006902.1:1549009-1549728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collagenase</t>
    </r>
  </si>
  <si>
    <t>NZ_CP006902.1:477582-481235</t>
  </si>
  <si>
    <t>NZ_CP006902.1:7321-8136</t>
  </si>
  <si>
    <r>
      <rPr>
        <i/>
        <sz val="11"/>
        <color theme="1"/>
        <rFont val="Arial"/>
        <family val="2"/>
      </rPr>
      <t>Clostridium botulinum</t>
    </r>
    <r>
      <rPr>
        <sz val="11"/>
        <color theme="1"/>
        <rFont val="Arial"/>
        <family val="2"/>
      </rPr>
      <t xml:space="preserve"> Prevot 594 COG1361 S-layer family protein</t>
    </r>
  </si>
  <si>
    <t xml:space="preserve">Number of aligned merged reads with duplicates removed </t>
  </si>
  <si>
    <t>Rx is the ratio of reads mapped to the X chromosome compared to autosomal coverage.</t>
  </si>
  <si>
    <r>
      <rPr>
        <b/>
        <sz val="11"/>
        <color theme="1"/>
        <rFont val="Arial"/>
        <family val="2"/>
      </rPr>
      <t>Chromosomes from</t>
    </r>
    <r>
      <rPr>
        <b/>
        <i/>
        <sz val="11"/>
        <color theme="1"/>
        <rFont val="Arial"/>
        <family val="2"/>
      </rPr>
      <t xml:space="preserve"> Bos taurus</t>
    </r>
    <r>
      <rPr>
        <b/>
        <sz val="11"/>
        <color theme="1"/>
        <rFont val="Arial"/>
        <family val="2"/>
      </rPr>
      <t xml:space="preserve"> BosTau9</t>
    </r>
    <r>
      <rPr>
        <sz val="11"/>
        <color theme="1"/>
        <rFont val="Arial"/>
        <family val="2"/>
      </rPr>
      <t xml:space="preserve"> (NCBI Assembly: ARS-UCD1.2) </t>
    </r>
    <r>
      <rPr>
        <b/>
        <sz val="11"/>
        <color theme="1"/>
        <rFont val="Arial"/>
        <family val="2"/>
      </rPr>
      <t>and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Y chromosome from</t>
    </r>
    <r>
      <rPr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Bos taurus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BosTau7</t>
    </r>
    <r>
      <rPr>
        <sz val="11"/>
        <color theme="1"/>
        <rFont val="Arial"/>
        <family val="2"/>
      </rPr>
      <t xml:space="preserve"> (NCBI Assembly: Btau_4.6.1)</t>
    </r>
  </si>
  <si>
    <r>
      <t>"Mycobacterium gallinarum"</t>
    </r>
    <r>
      <rPr>
        <sz val="11"/>
        <color theme="1"/>
        <rFont val="Arial"/>
        <family val="2"/>
      </rPr>
      <t xml:space="preserve"> JCM 6399</t>
    </r>
  </si>
  <si>
    <r>
      <rPr>
        <b/>
        <i/>
        <sz val="11"/>
        <color theme="1"/>
        <rFont val="Arial"/>
        <family val="2"/>
      </rPr>
      <t xml:space="preserve">"Mycobacterium gallinarum" </t>
    </r>
    <r>
      <rPr>
        <b/>
        <sz val="11"/>
        <color theme="1"/>
        <rFont val="Arial"/>
        <family val="2"/>
      </rPr>
      <t xml:space="preserve">JCM 6399 </t>
    </r>
    <r>
      <rPr>
        <sz val="11"/>
        <color theme="1"/>
        <rFont val="Arial"/>
        <family val="2"/>
      </rPr>
      <t>(NCBI RefSeq: NZ_AP022601.1)</t>
    </r>
  </si>
  <si>
    <r>
      <rPr>
        <i/>
        <sz val="11"/>
        <color theme="1"/>
        <rFont val="Arial"/>
        <family val="2"/>
      </rPr>
      <t xml:space="preserve">"Mycobacterium gallinarum" </t>
    </r>
    <r>
      <rPr>
        <sz val="11"/>
        <color theme="1"/>
        <rFont val="Arial"/>
        <family val="2"/>
      </rPr>
      <t>JCM 6399</t>
    </r>
  </si>
  <si>
    <r>
      <rPr>
        <b/>
        <i/>
        <sz val="11"/>
        <color theme="1"/>
        <rFont val="Arial"/>
        <family val="2"/>
      </rPr>
      <t>"Mycobacterium gallinarum"</t>
    </r>
    <r>
      <rPr>
        <b/>
        <sz val="11"/>
        <color theme="1"/>
        <rFont val="Arial"/>
        <family val="2"/>
      </rPr>
      <t xml:space="preserve"> JCM 6399</t>
    </r>
    <r>
      <rPr>
        <sz val="11"/>
        <color theme="1"/>
        <rFont val="Arial"/>
        <family val="2"/>
      </rPr>
      <t xml:space="preserve"> (NCBI RefSeq: NZ_AP022601.1)</t>
    </r>
  </si>
  <si>
    <t>Supplementary Table S1. Cattle samples used for analysis with the corresponding presence of Clostridium reads</t>
  </si>
  <si>
    <t>Excavation ID</t>
  </si>
  <si>
    <t>Sample type</t>
  </si>
  <si>
    <t>Number of raw reads</t>
  </si>
  <si>
    <t>Endogenous bovine DNA (%)</t>
  </si>
  <si>
    <t>Osteological sex</t>
  </si>
  <si>
    <t>Genetic sex</t>
  </si>
  <si>
    <t>T-1</t>
  </si>
  <si>
    <t>Tibia</t>
  </si>
  <si>
    <t>U</t>
  </si>
  <si>
    <t>N.D.</t>
  </si>
  <si>
    <t>T-2</t>
  </si>
  <si>
    <t>T-3</t>
  </si>
  <si>
    <t>T-4</t>
  </si>
  <si>
    <t>M</t>
  </si>
  <si>
    <t>T-5</t>
  </si>
  <si>
    <t>+</t>
  </si>
  <si>
    <t>T-6</t>
  </si>
  <si>
    <t>T-7</t>
  </si>
  <si>
    <t>F</t>
  </si>
  <si>
    <t>KB210573*</t>
  </si>
  <si>
    <t>T-8</t>
  </si>
  <si>
    <t>T-9</t>
  </si>
  <si>
    <t>T-10</t>
  </si>
  <si>
    <t>T-11</t>
  </si>
  <si>
    <t>T-12</t>
  </si>
  <si>
    <t>T-13</t>
  </si>
  <si>
    <t>T-14</t>
  </si>
  <si>
    <t>M-1</t>
  </si>
  <si>
    <t>Molar</t>
  </si>
  <si>
    <t>M-2</t>
  </si>
  <si>
    <t>M-3</t>
  </si>
  <si>
    <t>M-4</t>
  </si>
  <si>
    <t>M-5</t>
  </si>
  <si>
    <t>M-6</t>
  </si>
  <si>
    <t>M-7</t>
  </si>
  <si>
    <t>M-8</t>
  </si>
  <si>
    <t>M-9</t>
  </si>
  <si>
    <t>M-10</t>
  </si>
  <si>
    <t>M-11</t>
  </si>
  <si>
    <t>KB210591*</t>
  </si>
  <si>
    <t>M-12</t>
  </si>
  <si>
    <t>KB210592*</t>
  </si>
  <si>
    <t>M-13</t>
  </si>
  <si>
    <t>KB210593*</t>
  </si>
  <si>
    <t>M-14</t>
  </si>
  <si>
    <r>
      <t xml:space="preserve">Clostridium </t>
    </r>
    <r>
      <rPr>
        <b/>
        <sz val="11"/>
        <color theme="1"/>
        <rFont val="Arial"/>
        <family val="2"/>
      </rPr>
      <t>reads</t>
    </r>
  </si>
  <si>
    <r>
      <t>KB210586</t>
    </r>
    <r>
      <rPr>
        <vertAlign val="superscript"/>
        <sz val="11"/>
        <color theme="1"/>
        <rFont val="Arial"/>
        <family val="2"/>
      </rPr>
      <t>†</t>
    </r>
  </si>
  <si>
    <t>†, denotes sample KB210586 had no detectable DNA concentration and was not used for any analysis.</t>
  </si>
  <si>
    <t>U, undetermined; F, female; M, male; +, present with multiple reads; N.D., not detected with multiple reads.</t>
  </si>
  <si>
    <t>Number of raw reads and endogenous bovine DNA (%) were calculated after mapping to Bos taurus reference genome consisting of chromosomes from BosTau9 (NCBI Assembly: ARS-UCD1.2) and Y chromosome from BosTau7 (NCBI Assembly: Btau_4.6.1) (mapping statistics shown in Supplementary Table S2).</t>
  </si>
  <si>
    <r>
      <t xml:space="preserve">Supplementary Table S2. Mapping statistics for </t>
    </r>
    <r>
      <rPr>
        <b/>
        <i/>
        <sz val="11"/>
        <color theme="1"/>
        <rFont val="Arial"/>
        <family val="2"/>
      </rPr>
      <t>Bos taurus</t>
    </r>
    <r>
      <rPr>
        <b/>
        <sz val="11"/>
        <color theme="1"/>
        <rFont val="Arial"/>
        <family val="2"/>
      </rPr>
      <t xml:space="preserve"> reference genome and genetic sex determination </t>
    </r>
  </si>
  <si>
    <r>
      <t xml:space="preserve">Supplementary Table S3. Mapping statistics for </t>
    </r>
    <r>
      <rPr>
        <b/>
        <i/>
        <sz val="11"/>
        <color theme="1"/>
        <rFont val="Arial"/>
        <family val="2"/>
      </rPr>
      <t>Bos taurus</t>
    </r>
    <r>
      <rPr>
        <b/>
        <sz val="11"/>
        <color theme="1"/>
        <rFont val="Arial"/>
        <family val="2"/>
      </rPr>
      <t xml:space="preserve"> mitochondrial genome</t>
    </r>
  </si>
  <si>
    <t>Supplementary Table S4. Modern cattle genomes used for constructing maximum likelihood tree</t>
  </si>
  <si>
    <t>Supplementary Table S5. Results of bacterial metagenomic pathogen screening</t>
  </si>
  <si>
    <t>Supplementary Table S6. Mapping statistics for bacterial species detected in metagenomic pathogen screening after duplicate removal</t>
  </si>
  <si>
    <r>
      <t xml:space="preserve">Supplementary Table S7. </t>
    </r>
    <r>
      <rPr>
        <b/>
        <i/>
        <sz val="11"/>
        <color theme="1"/>
        <rFont val="Arial"/>
        <family val="2"/>
      </rPr>
      <t xml:space="preserve">Clostridium </t>
    </r>
    <r>
      <rPr>
        <b/>
        <sz val="11"/>
        <color theme="1"/>
        <rFont val="Arial"/>
        <family val="2"/>
      </rPr>
      <t>reference genomes used for mapping</t>
    </r>
  </si>
  <si>
    <r>
      <t xml:space="preserve">Supplementary Table S8. Mapping statistics for the </t>
    </r>
    <r>
      <rPr>
        <b/>
        <i/>
        <sz val="11"/>
        <color theme="1"/>
        <rFont val="Arial"/>
        <family val="2"/>
      </rPr>
      <t>Clostridium</t>
    </r>
    <r>
      <rPr>
        <b/>
        <sz val="11"/>
        <color theme="1"/>
        <rFont val="Arial"/>
        <family val="2"/>
      </rPr>
      <t xml:space="preserve"> reference with the highest genome coverage after duplicate removal</t>
    </r>
  </si>
  <si>
    <r>
      <t xml:space="preserve">Supplementary Table S9. </t>
    </r>
    <r>
      <rPr>
        <b/>
        <i/>
        <sz val="11"/>
        <color theme="1"/>
        <rFont val="Arial"/>
        <family val="2"/>
      </rPr>
      <t xml:space="preserve">Clostridium </t>
    </r>
    <r>
      <rPr>
        <b/>
        <sz val="11"/>
        <color theme="1"/>
        <rFont val="Arial"/>
        <family val="2"/>
      </rPr>
      <t>virulence factor genes downloaded from the NCBI database</t>
    </r>
  </si>
  <si>
    <t>Supplementary Table S10. Mycobacteria reference genomes used for mapping</t>
  </si>
  <si>
    <t>Supplementary Table S11. Mapping statistics for the mycobacteria references with the highest genome coverage after duplicate removal and quality filtering</t>
  </si>
  <si>
    <r>
      <t xml:space="preserve">Supplementary Table S12. </t>
    </r>
    <r>
      <rPr>
        <b/>
        <i/>
        <sz val="11"/>
        <color theme="1"/>
        <rFont val="Arial"/>
        <family val="2"/>
      </rPr>
      <t>Clostridium</t>
    </r>
    <r>
      <rPr>
        <b/>
        <sz val="11"/>
        <color theme="1"/>
        <rFont val="Arial"/>
        <family val="2"/>
      </rPr>
      <t xml:space="preserve"> genomes used for constructing maximum likelihood tree</t>
    </r>
  </si>
  <si>
    <t>Supplementary Table S13. Mycobacteria genomes used for constructing maximum likelihood tree</t>
  </si>
  <si>
    <t>*, denotes the sample had more reads generated by "deeper" sequencing (see methods section "Library preparation and sequencing"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vertAlign val="superscript"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b/>
      <sz val="11"/>
      <color rgb="FF222222"/>
      <name val="Arial"/>
      <family val="2"/>
    </font>
    <font>
      <sz val="11"/>
      <color rgb="FF222222"/>
      <name val="Arial"/>
      <family val="2"/>
    </font>
    <font>
      <b/>
      <i/>
      <sz val="11"/>
      <color rgb="FF222222"/>
      <name val="Arial"/>
      <family val="2"/>
    </font>
    <font>
      <sz val="8"/>
      <name val="Calibri"/>
      <family val="2"/>
      <scheme val="minor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8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1" fillId="0" borderId="0" xfId="0" quotePrefix="1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2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2" fontId="1" fillId="0" borderId="0" xfId="0" applyNumberFormat="1" applyFont="1" applyAlignment="1">
      <alignment horizontal="left" vertical="center"/>
    </xf>
    <xf numFmtId="2" fontId="1" fillId="0" borderId="6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2" fontId="1" fillId="0" borderId="7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2" fontId="1" fillId="0" borderId="5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2" fontId="1" fillId="0" borderId="0" xfId="0" applyNumberFormat="1" applyFont="1"/>
    <xf numFmtId="164" fontId="2" fillId="0" borderId="2" xfId="0" applyNumberFormat="1" applyFont="1" applyBorder="1" applyAlignment="1">
      <alignment horizontal="left" vertical="center"/>
    </xf>
    <xf numFmtId="0" fontId="0" fillId="0" borderId="2" xfId="0" applyBorder="1"/>
    <xf numFmtId="0" fontId="13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2" fontId="10" fillId="0" borderId="0" xfId="1" applyNumberFormat="1" applyFont="1" applyAlignment="1">
      <alignment horizontal="left" vertical="center"/>
    </xf>
    <xf numFmtId="2" fontId="10" fillId="0" borderId="5" xfId="1" applyNumberFormat="1" applyFont="1" applyBorder="1" applyAlignment="1">
      <alignment horizontal="left" vertical="center"/>
    </xf>
    <xf numFmtId="2" fontId="10" fillId="0" borderId="6" xfId="1" applyNumberFormat="1" applyFont="1" applyBorder="1" applyAlignment="1">
      <alignment horizontal="left" vertical="center"/>
    </xf>
    <xf numFmtId="2" fontId="10" fillId="0" borderId="1" xfId="1" applyNumberFormat="1" applyFont="1" applyBorder="1" applyAlignment="1">
      <alignment horizontal="left" vertical="center"/>
    </xf>
    <xf numFmtId="2" fontId="10" fillId="0" borderId="7" xfId="1" applyNumberFormat="1" applyFont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2" fontId="1" fillId="2" borderId="6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left" vertical="center"/>
    </xf>
    <xf numFmtId="2" fontId="1" fillId="2" borderId="7" xfId="0" applyNumberFormat="1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2">
    <cellStyle name="Normal" xfId="0" builtinId="0"/>
    <cellStyle name="Normal 2" xfId="1" xr:uid="{91A1852F-91BF-44C6-9752-F5BD0D9289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4CB0-46E9-4134-9E16-92FFCC003FC6}">
  <dimension ref="A1:H35"/>
  <sheetViews>
    <sheetView tabSelected="1" workbookViewId="0"/>
  </sheetViews>
  <sheetFormatPr defaultRowHeight="14.5" x14ac:dyDescent="0.35"/>
  <cols>
    <col min="1" max="1" width="16.36328125" customWidth="1"/>
    <col min="2" max="2" width="13.7265625" bestFit="1" customWidth="1"/>
    <col min="3" max="3" width="12.1796875" bestFit="1" customWidth="1"/>
    <col min="4" max="4" width="20.54296875" bestFit="1" customWidth="1"/>
    <col min="5" max="5" width="28.08984375" bestFit="1" customWidth="1"/>
    <col min="6" max="6" width="16.1796875" bestFit="1" customWidth="1"/>
    <col min="7" max="7" width="11.7265625" bestFit="1" customWidth="1"/>
    <col min="8" max="8" width="18.54296875" bestFit="1" customWidth="1"/>
  </cols>
  <sheetData>
    <row r="1" spans="1:8" x14ac:dyDescent="0.35">
      <c r="A1" s="25" t="s">
        <v>1317</v>
      </c>
      <c r="B1" s="22"/>
      <c r="C1" s="22"/>
      <c r="D1" s="22"/>
      <c r="E1" s="22"/>
      <c r="F1" s="22"/>
      <c r="G1" s="22"/>
      <c r="H1" s="22"/>
    </row>
    <row r="2" spans="1:8" x14ac:dyDescent="0.35">
      <c r="A2" s="26" t="s">
        <v>37</v>
      </c>
      <c r="B2" s="26" t="s">
        <v>1318</v>
      </c>
      <c r="C2" s="26" t="s">
        <v>1319</v>
      </c>
      <c r="D2" s="26" t="s">
        <v>1320</v>
      </c>
      <c r="E2" s="26" t="s">
        <v>1321</v>
      </c>
      <c r="F2" s="26" t="s">
        <v>1322</v>
      </c>
      <c r="G2" s="26" t="s">
        <v>1323</v>
      </c>
      <c r="H2" s="72" t="s">
        <v>1363</v>
      </c>
    </row>
    <row r="3" spans="1:8" x14ac:dyDescent="0.35">
      <c r="A3" s="10" t="s">
        <v>0</v>
      </c>
      <c r="B3" s="10" t="s">
        <v>1324</v>
      </c>
      <c r="C3" s="10" t="s">
        <v>1325</v>
      </c>
      <c r="D3" s="10">
        <v>20329124</v>
      </c>
      <c r="E3" s="10">
        <v>2.15</v>
      </c>
      <c r="F3" s="10" t="s">
        <v>1326</v>
      </c>
      <c r="G3" s="10" t="s">
        <v>1326</v>
      </c>
      <c r="H3" s="10" t="s">
        <v>1327</v>
      </c>
    </row>
    <row r="4" spans="1:8" x14ac:dyDescent="0.35">
      <c r="A4" s="10" t="s">
        <v>1</v>
      </c>
      <c r="B4" s="20" t="s">
        <v>1328</v>
      </c>
      <c r="C4" s="10" t="s">
        <v>1325</v>
      </c>
      <c r="D4" s="10">
        <v>14326026</v>
      </c>
      <c r="E4" s="10">
        <v>1.76</v>
      </c>
      <c r="F4" s="10" t="s">
        <v>1326</v>
      </c>
      <c r="G4" s="10" t="s">
        <v>1326</v>
      </c>
      <c r="H4" s="10" t="s">
        <v>1327</v>
      </c>
    </row>
    <row r="5" spans="1:8" x14ac:dyDescent="0.35">
      <c r="A5" s="10" t="s">
        <v>2</v>
      </c>
      <c r="B5" s="20" t="s">
        <v>1329</v>
      </c>
      <c r="C5" s="10" t="s">
        <v>1325</v>
      </c>
      <c r="D5" s="10">
        <v>21393758</v>
      </c>
      <c r="E5" s="10">
        <v>1.37</v>
      </c>
      <c r="F5" s="10" t="s">
        <v>1326</v>
      </c>
      <c r="G5" s="10" t="s">
        <v>1326</v>
      </c>
      <c r="H5" s="10" t="s">
        <v>1327</v>
      </c>
    </row>
    <row r="6" spans="1:8" x14ac:dyDescent="0.35">
      <c r="A6" s="10" t="s">
        <v>3</v>
      </c>
      <c r="B6" s="20" t="s">
        <v>1330</v>
      </c>
      <c r="C6" s="10" t="s">
        <v>1325</v>
      </c>
      <c r="D6" s="10">
        <v>20952392</v>
      </c>
      <c r="E6" s="10">
        <v>0.7</v>
      </c>
      <c r="F6" s="10" t="s">
        <v>1326</v>
      </c>
      <c r="G6" s="10" t="s">
        <v>1331</v>
      </c>
      <c r="H6" s="10" t="s">
        <v>1327</v>
      </c>
    </row>
    <row r="7" spans="1:8" x14ac:dyDescent="0.35">
      <c r="A7" s="10" t="s">
        <v>4</v>
      </c>
      <c r="B7" s="20" t="s">
        <v>1332</v>
      </c>
      <c r="C7" s="10" t="s">
        <v>1325</v>
      </c>
      <c r="D7" s="10">
        <v>22545300</v>
      </c>
      <c r="E7" s="10">
        <v>1.22</v>
      </c>
      <c r="F7" s="10" t="s">
        <v>1326</v>
      </c>
      <c r="G7" s="10" t="s">
        <v>1326</v>
      </c>
      <c r="H7" s="10" t="s">
        <v>1333</v>
      </c>
    </row>
    <row r="8" spans="1:8" x14ac:dyDescent="0.35">
      <c r="A8" s="10" t="s">
        <v>5</v>
      </c>
      <c r="B8" s="20" t="s">
        <v>1334</v>
      </c>
      <c r="C8" s="10" t="s">
        <v>1325</v>
      </c>
      <c r="D8" s="10">
        <v>20265788</v>
      </c>
      <c r="E8" s="10">
        <v>1.56</v>
      </c>
      <c r="F8" s="10" t="s">
        <v>1326</v>
      </c>
      <c r="G8" s="10" t="s">
        <v>1331</v>
      </c>
      <c r="H8" s="10" t="s">
        <v>1327</v>
      </c>
    </row>
    <row r="9" spans="1:8" x14ac:dyDescent="0.35">
      <c r="A9" s="10" t="s">
        <v>6</v>
      </c>
      <c r="B9" s="20" t="s">
        <v>1335</v>
      </c>
      <c r="C9" s="10" t="s">
        <v>1325</v>
      </c>
      <c r="D9" s="10">
        <v>24448996</v>
      </c>
      <c r="E9" s="10">
        <v>2.97</v>
      </c>
      <c r="F9" s="10" t="s">
        <v>1326</v>
      </c>
      <c r="G9" s="10" t="s">
        <v>1336</v>
      </c>
      <c r="H9" s="10" t="s">
        <v>1327</v>
      </c>
    </row>
    <row r="10" spans="1:8" x14ac:dyDescent="0.35">
      <c r="A10" s="10" t="s">
        <v>1337</v>
      </c>
      <c r="B10" s="20" t="s">
        <v>1338</v>
      </c>
      <c r="C10" s="10" t="s">
        <v>1325</v>
      </c>
      <c r="D10" s="10">
        <v>1237046266</v>
      </c>
      <c r="E10" s="10">
        <v>3.14</v>
      </c>
      <c r="F10" s="10" t="s">
        <v>1326</v>
      </c>
      <c r="G10" s="10" t="s">
        <v>1331</v>
      </c>
      <c r="H10" s="10" t="s">
        <v>1333</v>
      </c>
    </row>
    <row r="11" spans="1:8" x14ac:dyDescent="0.35">
      <c r="A11" s="10" t="s">
        <v>8</v>
      </c>
      <c r="B11" s="20" t="s">
        <v>1339</v>
      </c>
      <c r="C11" s="10" t="s">
        <v>1325</v>
      </c>
      <c r="D11" s="10">
        <v>25776388</v>
      </c>
      <c r="E11" s="10">
        <v>1.1499999999999999</v>
      </c>
      <c r="F11" s="10" t="s">
        <v>1336</v>
      </c>
      <c r="G11" s="10" t="s">
        <v>1326</v>
      </c>
      <c r="H11" s="10" t="s">
        <v>1327</v>
      </c>
    </row>
    <row r="12" spans="1:8" x14ac:dyDescent="0.35">
      <c r="A12" s="10" t="s">
        <v>9</v>
      </c>
      <c r="B12" s="20" t="s">
        <v>1340</v>
      </c>
      <c r="C12" s="10" t="s">
        <v>1325</v>
      </c>
      <c r="D12" s="10">
        <v>13967094</v>
      </c>
      <c r="E12" s="10">
        <v>2.93</v>
      </c>
      <c r="F12" s="10" t="s">
        <v>1326</v>
      </c>
      <c r="G12" s="10" t="s">
        <v>1326</v>
      </c>
      <c r="H12" s="10" t="s">
        <v>1327</v>
      </c>
    </row>
    <row r="13" spans="1:8" x14ac:dyDescent="0.35">
      <c r="A13" s="10" t="s">
        <v>10</v>
      </c>
      <c r="B13" s="20" t="s">
        <v>1341</v>
      </c>
      <c r="C13" s="10" t="s">
        <v>1325</v>
      </c>
      <c r="D13" s="10">
        <v>39079236</v>
      </c>
      <c r="E13" s="10">
        <v>2.4700000000000002</v>
      </c>
      <c r="F13" s="10" t="s">
        <v>1331</v>
      </c>
      <c r="G13" s="10" t="s">
        <v>1331</v>
      </c>
      <c r="H13" s="10" t="s">
        <v>1327</v>
      </c>
    </row>
    <row r="14" spans="1:8" x14ac:dyDescent="0.35">
      <c r="A14" s="10" t="s">
        <v>11</v>
      </c>
      <c r="B14" s="20" t="s">
        <v>1342</v>
      </c>
      <c r="C14" s="10" t="s">
        <v>1325</v>
      </c>
      <c r="D14" s="10">
        <v>17111754</v>
      </c>
      <c r="E14" s="10">
        <v>2.0299999999999998</v>
      </c>
      <c r="F14" s="10" t="s">
        <v>1331</v>
      </c>
      <c r="G14" s="10" t="s">
        <v>1326</v>
      </c>
      <c r="H14" s="10" t="s">
        <v>1327</v>
      </c>
    </row>
    <row r="15" spans="1:8" x14ac:dyDescent="0.35">
      <c r="A15" s="10" t="s">
        <v>12</v>
      </c>
      <c r="B15" s="20" t="s">
        <v>1343</v>
      </c>
      <c r="C15" s="10" t="s">
        <v>1325</v>
      </c>
      <c r="D15" s="10">
        <v>22320338</v>
      </c>
      <c r="E15" s="10">
        <v>1.36</v>
      </c>
      <c r="F15" s="10" t="s">
        <v>1331</v>
      </c>
      <c r="G15" s="10" t="s">
        <v>1331</v>
      </c>
      <c r="H15" s="10" t="s">
        <v>1327</v>
      </c>
    </row>
    <row r="16" spans="1:8" x14ac:dyDescent="0.35">
      <c r="A16" s="10" t="s">
        <v>13</v>
      </c>
      <c r="B16" s="20" t="s">
        <v>1344</v>
      </c>
      <c r="C16" s="10" t="s">
        <v>1325</v>
      </c>
      <c r="D16" s="10">
        <v>13210972</v>
      </c>
      <c r="E16" s="10">
        <v>1.35</v>
      </c>
      <c r="F16" s="10" t="s">
        <v>1326</v>
      </c>
      <c r="G16" s="10" t="s">
        <v>1326</v>
      </c>
      <c r="H16" s="10" t="s">
        <v>1327</v>
      </c>
    </row>
    <row r="17" spans="1:8" x14ac:dyDescent="0.35">
      <c r="A17" s="10" t="s">
        <v>14</v>
      </c>
      <c r="B17" s="10" t="s">
        <v>1345</v>
      </c>
      <c r="C17" s="10" t="s">
        <v>1346</v>
      </c>
      <c r="D17" s="10">
        <v>8236038</v>
      </c>
      <c r="E17" s="10">
        <v>1.34</v>
      </c>
      <c r="F17" s="10" t="s">
        <v>1326</v>
      </c>
      <c r="G17" s="10" t="s">
        <v>1326</v>
      </c>
      <c r="H17" s="10" t="s">
        <v>1327</v>
      </c>
    </row>
    <row r="18" spans="1:8" x14ac:dyDescent="0.35">
      <c r="A18" s="10" t="s">
        <v>15</v>
      </c>
      <c r="B18" s="20" t="s">
        <v>1347</v>
      </c>
      <c r="C18" s="10" t="s">
        <v>1346</v>
      </c>
      <c r="D18" s="10">
        <v>14486992</v>
      </c>
      <c r="E18" s="10">
        <v>0.63</v>
      </c>
      <c r="F18" s="10" t="s">
        <v>1326</v>
      </c>
      <c r="G18" s="10" t="s">
        <v>1326</v>
      </c>
      <c r="H18" s="10" t="s">
        <v>1327</v>
      </c>
    </row>
    <row r="19" spans="1:8" x14ac:dyDescent="0.35">
      <c r="A19" s="10" t="s">
        <v>16</v>
      </c>
      <c r="B19" s="20" t="s">
        <v>1348</v>
      </c>
      <c r="C19" s="10" t="s">
        <v>1346</v>
      </c>
      <c r="D19" s="10">
        <v>8667008</v>
      </c>
      <c r="E19" s="10">
        <v>3.79</v>
      </c>
      <c r="F19" s="10" t="s">
        <v>1326</v>
      </c>
      <c r="G19" s="10" t="s">
        <v>1336</v>
      </c>
      <c r="H19" s="10" t="s">
        <v>1327</v>
      </c>
    </row>
    <row r="20" spans="1:8" x14ac:dyDescent="0.35">
      <c r="A20" s="10" t="s">
        <v>17</v>
      </c>
      <c r="B20" s="20" t="s">
        <v>1349</v>
      </c>
      <c r="C20" s="10" t="s">
        <v>1346</v>
      </c>
      <c r="D20" s="10">
        <v>29174804</v>
      </c>
      <c r="E20" s="10">
        <v>2.16</v>
      </c>
      <c r="F20" s="10" t="s">
        <v>1326</v>
      </c>
      <c r="G20" s="10" t="s">
        <v>1326</v>
      </c>
      <c r="H20" s="10" t="s">
        <v>1327</v>
      </c>
    </row>
    <row r="21" spans="1:8" x14ac:dyDescent="0.35">
      <c r="A21" s="10" t="s">
        <v>18</v>
      </c>
      <c r="B21" s="20" t="s">
        <v>1350</v>
      </c>
      <c r="C21" s="10" t="s">
        <v>1346</v>
      </c>
      <c r="D21" s="10">
        <v>22139330</v>
      </c>
      <c r="E21" s="10">
        <v>1.3</v>
      </c>
      <c r="F21" s="10" t="s">
        <v>1326</v>
      </c>
      <c r="G21" s="10" t="s">
        <v>1326</v>
      </c>
      <c r="H21" s="10" t="s">
        <v>1327</v>
      </c>
    </row>
    <row r="22" spans="1:8" x14ac:dyDescent="0.35">
      <c r="A22" s="10" t="s">
        <v>19</v>
      </c>
      <c r="B22" s="20" t="s">
        <v>1351</v>
      </c>
      <c r="C22" s="10" t="s">
        <v>1346</v>
      </c>
      <c r="D22" s="10">
        <v>20598454</v>
      </c>
      <c r="E22" s="10">
        <v>1.94</v>
      </c>
      <c r="F22" s="10" t="s">
        <v>1326</v>
      </c>
      <c r="G22" s="10" t="s">
        <v>1326</v>
      </c>
      <c r="H22" s="10" t="s">
        <v>1327</v>
      </c>
    </row>
    <row r="23" spans="1:8" ht="16.5" x14ac:dyDescent="0.35">
      <c r="A23" s="10" t="s">
        <v>1364</v>
      </c>
      <c r="B23" s="20" t="s">
        <v>1352</v>
      </c>
      <c r="C23" s="10" t="s">
        <v>1346</v>
      </c>
      <c r="D23" s="10"/>
      <c r="E23" s="10"/>
      <c r="F23" s="10"/>
      <c r="G23" s="10"/>
      <c r="H23" s="10"/>
    </row>
    <row r="24" spans="1:8" x14ac:dyDescent="0.35">
      <c r="A24" s="10" t="s">
        <v>20</v>
      </c>
      <c r="B24" s="20" t="s">
        <v>1353</v>
      </c>
      <c r="C24" s="10" t="s">
        <v>1346</v>
      </c>
      <c r="D24" s="10">
        <v>27109866</v>
      </c>
      <c r="E24" s="10">
        <v>1.78</v>
      </c>
      <c r="F24" s="10" t="s">
        <v>1326</v>
      </c>
      <c r="G24" s="10" t="s">
        <v>1326</v>
      </c>
      <c r="H24" s="10" t="s">
        <v>1327</v>
      </c>
    </row>
    <row r="25" spans="1:8" x14ac:dyDescent="0.35">
      <c r="A25" s="10" t="s">
        <v>21</v>
      </c>
      <c r="B25" s="20" t="s">
        <v>1354</v>
      </c>
      <c r="C25" s="10" t="s">
        <v>1346</v>
      </c>
      <c r="D25" s="10">
        <v>17501264</v>
      </c>
      <c r="E25" s="10">
        <v>1.1200000000000001</v>
      </c>
      <c r="F25" s="10" t="s">
        <v>1326</v>
      </c>
      <c r="G25" s="10" t="s">
        <v>1326</v>
      </c>
      <c r="H25" s="10" t="s">
        <v>1327</v>
      </c>
    </row>
    <row r="26" spans="1:8" x14ac:dyDescent="0.35">
      <c r="A26" s="10" t="s">
        <v>22</v>
      </c>
      <c r="B26" s="20" t="s">
        <v>1355</v>
      </c>
      <c r="C26" s="10" t="s">
        <v>1346</v>
      </c>
      <c r="D26" s="10">
        <v>2338778</v>
      </c>
      <c r="E26" s="10">
        <v>1.92</v>
      </c>
      <c r="F26" s="10" t="s">
        <v>1326</v>
      </c>
      <c r="G26" s="10" t="s">
        <v>1326</v>
      </c>
      <c r="H26" s="10" t="s">
        <v>1327</v>
      </c>
    </row>
    <row r="27" spans="1:8" x14ac:dyDescent="0.35">
      <c r="A27" s="10" t="s">
        <v>23</v>
      </c>
      <c r="B27" s="20" t="s">
        <v>1356</v>
      </c>
      <c r="C27" s="10" t="s">
        <v>1346</v>
      </c>
      <c r="D27" s="10">
        <v>14227542</v>
      </c>
      <c r="E27" s="10">
        <v>1.25</v>
      </c>
      <c r="F27" s="10" t="s">
        <v>1326</v>
      </c>
      <c r="G27" s="10" t="s">
        <v>1326</v>
      </c>
      <c r="H27" s="10" t="s">
        <v>1327</v>
      </c>
    </row>
    <row r="28" spans="1:8" x14ac:dyDescent="0.35">
      <c r="A28" s="10" t="s">
        <v>1357</v>
      </c>
      <c r="B28" s="20" t="s">
        <v>1358</v>
      </c>
      <c r="C28" s="10" t="s">
        <v>1346</v>
      </c>
      <c r="D28" s="10">
        <v>56433406</v>
      </c>
      <c r="E28" s="10">
        <v>3.45</v>
      </c>
      <c r="F28" s="10" t="s">
        <v>1326</v>
      </c>
      <c r="G28" s="10" t="s">
        <v>1331</v>
      </c>
      <c r="H28" s="10" t="s">
        <v>1333</v>
      </c>
    </row>
    <row r="29" spans="1:8" x14ac:dyDescent="0.35">
      <c r="A29" s="10" t="s">
        <v>1359</v>
      </c>
      <c r="B29" s="20" t="s">
        <v>1360</v>
      </c>
      <c r="C29" s="10" t="s">
        <v>1346</v>
      </c>
      <c r="D29" s="10">
        <v>58903346</v>
      </c>
      <c r="E29" s="10">
        <v>1.57</v>
      </c>
      <c r="F29" s="10" t="s">
        <v>1326</v>
      </c>
      <c r="G29" s="10" t="s">
        <v>1331</v>
      </c>
      <c r="H29" s="10" t="s">
        <v>1333</v>
      </c>
    </row>
    <row r="30" spans="1:8" x14ac:dyDescent="0.35">
      <c r="A30" s="17" t="s">
        <v>1361</v>
      </c>
      <c r="B30" s="73" t="s">
        <v>1362</v>
      </c>
      <c r="C30" s="17" t="s">
        <v>1346</v>
      </c>
      <c r="D30" s="17">
        <v>774852802</v>
      </c>
      <c r="E30" s="17">
        <v>0.48</v>
      </c>
      <c r="F30" s="17" t="s">
        <v>1326</v>
      </c>
      <c r="G30" s="17" t="s">
        <v>1331</v>
      </c>
      <c r="H30" s="17" t="s">
        <v>1333</v>
      </c>
    </row>
    <row r="32" spans="1:8" x14ac:dyDescent="0.35">
      <c r="A32" s="1" t="s">
        <v>1367</v>
      </c>
    </row>
    <row r="33" spans="1:1" x14ac:dyDescent="0.35">
      <c r="A33" s="1" t="s">
        <v>1365</v>
      </c>
    </row>
    <row r="34" spans="1:1" x14ac:dyDescent="0.35">
      <c r="A34" s="1" t="s">
        <v>1380</v>
      </c>
    </row>
    <row r="35" spans="1:1" x14ac:dyDescent="0.35">
      <c r="A35" s="1" t="s">
        <v>136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46B12-5BB1-4F5F-BC13-E3677A78CE98}">
  <dimension ref="A1:B50"/>
  <sheetViews>
    <sheetView workbookViewId="0"/>
  </sheetViews>
  <sheetFormatPr defaultRowHeight="14.5" x14ac:dyDescent="0.35"/>
  <cols>
    <col min="1" max="1" width="91.7265625" bestFit="1" customWidth="1"/>
    <col min="2" max="2" width="15.6328125" bestFit="1" customWidth="1"/>
    <col min="4" max="4" width="23.08984375" customWidth="1"/>
    <col min="5" max="5" width="15" customWidth="1"/>
  </cols>
  <sheetData>
    <row r="1" spans="1:2" x14ac:dyDescent="0.35">
      <c r="A1" s="25" t="s">
        <v>1376</v>
      </c>
    </row>
    <row r="2" spans="1:2" x14ac:dyDescent="0.35">
      <c r="A2" s="26" t="s">
        <v>39</v>
      </c>
      <c r="B2" s="26" t="s">
        <v>28</v>
      </c>
    </row>
    <row r="3" spans="1:2" x14ac:dyDescent="0.35">
      <c r="A3" s="30" t="s">
        <v>284</v>
      </c>
      <c r="B3" s="30" t="s">
        <v>261</v>
      </c>
    </row>
    <row r="4" spans="1:2" x14ac:dyDescent="0.35">
      <c r="A4" s="22" t="s">
        <v>325</v>
      </c>
      <c r="B4" s="22" t="s">
        <v>262</v>
      </c>
    </row>
    <row r="5" spans="1:2" x14ac:dyDescent="0.35">
      <c r="A5" s="22" t="s">
        <v>326</v>
      </c>
      <c r="B5" s="22" t="s">
        <v>237</v>
      </c>
    </row>
    <row r="6" spans="1:2" x14ac:dyDescent="0.35">
      <c r="A6" s="22" t="s">
        <v>285</v>
      </c>
      <c r="B6" s="22" t="s">
        <v>238</v>
      </c>
    </row>
    <row r="7" spans="1:2" x14ac:dyDescent="0.35">
      <c r="A7" s="22" t="s">
        <v>286</v>
      </c>
      <c r="B7" s="22" t="s">
        <v>263</v>
      </c>
    </row>
    <row r="8" spans="1:2" x14ac:dyDescent="0.35">
      <c r="A8" s="1" t="s">
        <v>1315</v>
      </c>
      <c r="B8" s="1" t="s">
        <v>31</v>
      </c>
    </row>
    <row r="9" spans="1:2" x14ac:dyDescent="0.35">
      <c r="A9" s="22" t="s">
        <v>287</v>
      </c>
      <c r="B9" s="22" t="s">
        <v>239</v>
      </c>
    </row>
    <row r="10" spans="1:2" x14ac:dyDescent="0.35">
      <c r="A10" s="22" t="s">
        <v>288</v>
      </c>
      <c r="B10" s="22" t="s">
        <v>264</v>
      </c>
    </row>
    <row r="11" spans="1:2" x14ac:dyDescent="0.35">
      <c r="A11" s="22" t="s">
        <v>289</v>
      </c>
      <c r="B11" s="22" t="s">
        <v>265</v>
      </c>
    </row>
    <row r="12" spans="1:2" x14ac:dyDescent="0.35">
      <c r="A12" s="1" t="s">
        <v>290</v>
      </c>
      <c r="B12" s="1" t="s">
        <v>240</v>
      </c>
    </row>
    <row r="13" spans="1:2" x14ac:dyDescent="0.35">
      <c r="A13" s="31" t="s">
        <v>291</v>
      </c>
      <c r="B13" s="22" t="s">
        <v>241</v>
      </c>
    </row>
    <row r="14" spans="1:2" x14ac:dyDescent="0.35">
      <c r="A14" s="31" t="s">
        <v>292</v>
      </c>
      <c r="B14" s="22" t="s">
        <v>266</v>
      </c>
    </row>
    <row r="15" spans="1:2" x14ac:dyDescent="0.35">
      <c r="A15" s="31" t="s">
        <v>293</v>
      </c>
      <c r="B15" s="22" t="s">
        <v>267</v>
      </c>
    </row>
    <row r="16" spans="1:2" x14ac:dyDescent="0.35">
      <c r="A16" s="22" t="s">
        <v>294</v>
      </c>
      <c r="B16" s="22" t="s">
        <v>242</v>
      </c>
    </row>
    <row r="17" spans="1:2" x14ac:dyDescent="0.35">
      <c r="A17" s="22" t="s">
        <v>327</v>
      </c>
      <c r="B17" s="22" t="s">
        <v>268</v>
      </c>
    </row>
    <row r="18" spans="1:2" x14ac:dyDescent="0.35">
      <c r="A18" s="22" t="s">
        <v>328</v>
      </c>
      <c r="B18" s="22" t="s">
        <v>243</v>
      </c>
    </row>
    <row r="19" spans="1:2" x14ac:dyDescent="0.35">
      <c r="A19" s="22" t="s">
        <v>329</v>
      </c>
      <c r="B19" s="22" t="s">
        <v>269</v>
      </c>
    </row>
    <row r="20" spans="1:2" x14ac:dyDescent="0.35">
      <c r="A20" s="22" t="s">
        <v>330</v>
      </c>
      <c r="B20" s="22" t="s">
        <v>244</v>
      </c>
    </row>
    <row r="21" spans="1:2" x14ac:dyDescent="0.35">
      <c r="A21" s="22" t="s">
        <v>331</v>
      </c>
      <c r="B21" s="22" t="s">
        <v>245</v>
      </c>
    </row>
    <row r="22" spans="1:2" x14ac:dyDescent="0.35">
      <c r="A22" s="22" t="s">
        <v>332</v>
      </c>
      <c r="B22" s="22" t="s">
        <v>246</v>
      </c>
    </row>
    <row r="23" spans="1:2" x14ac:dyDescent="0.35">
      <c r="A23" s="22" t="s">
        <v>333</v>
      </c>
      <c r="B23" s="22" t="s">
        <v>270</v>
      </c>
    </row>
    <row r="24" spans="1:2" x14ac:dyDescent="0.35">
      <c r="A24" s="22" t="s">
        <v>295</v>
      </c>
      <c r="B24" s="22" t="s">
        <v>247</v>
      </c>
    </row>
    <row r="25" spans="1:2" x14ac:dyDescent="0.35">
      <c r="A25" s="22" t="s">
        <v>296</v>
      </c>
      <c r="B25" s="22" t="s">
        <v>271</v>
      </c>
    </row>
    <row r="26" spans="1:2" x14ac:dyDescent="0.35">
      <c r="A26" s="22" t="s">
        <v>297</v>
      </c>
      <c r="B26" s="22" t="s">
        <v>272</v>
      </c>
    </row>
    <row r="27" spans="1:2" x14ac:dyDescent="0.35">
      <c r="A27" s="22" t="s">
        <v>298</v>
      </c>
      <c r="B27" s="22" t="s">
        <v>276</v>
      </c>
    </row>
    <row r="28" spans="1:2" x14ac:dyDescent="0.35">
      <c r="A28" s="22" t="s">
        <v>299</v>
      </c>
      <c r="B28" s="22" t="s">
        <v>275</v>
      </c>
    </row>
    <row r="29" spans="1:2" x14ac:dyDescent="0.35">
      <c r="A29" s="22" t="s">
        <v>300</v>
      </c>
      <c r="B29" s="22" t="s">
        <v>280</v>
      </c>
    </row>
    <row r="30" spans="1:2" x14ac:dyDescent="0.35">
      <c r="A30" s="22" t="s">
        <v>301</v>
      </c>
      <c r="B30" s="22" t="s">
        <v>281</v>
      </c>
    </row>
    <row r="31" spans="1:2" ht="14.5" customHeight="1" x14ac:dyDescent="0.35">
      <c r="A31" s="22" t="s">
        <v>302</v>
      </c>
      <c r="B31" s="22" t="s">
        <v>277</v>
      </c>
    </row>
    <row r="32" spans="1:2" x14ac:dyDescent="0.35">
      <c r="A32" s="22" t="s">
        <v>303</v>
      </c>
      <c r="B32" s="22" t="s">
        <v>279</v>
      </c>
    </row>
    <row r="33" spans="1:2" x14ac:dyDescent="0.35">
      <c r="A33" s="22" t="s">
        <v>304</v>
      </c>
      <c r="B33" s="22" t="s">
        <v>273</v>
      </c>
    </row>
    <row r="34" spans="1:2" x14ac:dyDescent="0.35">
      <c r="A34" s="22" t="s">
        <v>305</v>
      </c>
      <c r="B34" s="22" t="s">
        <v>278</v>
      </c>
    </row>
    <row r="35" spans="1:2" x14ac:dyDescent="0.35">
      <c r="A35" s="22" t="s">
        <v>306</v>
      </c>
      <c r="B35" s="22" t="s">
        <v>248</v>
      </c>
    </row>
    <row r="36" spans="1:2" x14ac:dyDescent="0.35">
      <c r="A36" s="22" t="s">
        <v>307</v>
      </c>
      <c r="B36" s="22" t="s">
        <v>249</v>
      </c>
    </row>
    <row r="37" spans="1:2" x14ac:dyDescent="0.35">
      <c r="A37" s="31" t="s">
        <v>308</v>
      </c>
      <c r="B37" s="22" t="s">
        <v>250</v>
      </c>
    </row>
    <row r="38" spans="1:2" x14ac:dyDescent="0.35">
      <c r="A38" s="1" t="s">
        <v>309</v>
      </c>
      <c r="B38" s="1" t="s">
        <v>251</v>
      </c>
    </row>
    <row r="39" spans="1:2" x14ac:dyDescent="0.35">
      <c r="A39" s="31" t="s">
        <v>310</v>
      </c>
      <c r="B39" s="22" t="s">
        <v>252</v>
      </c>
    </row>
    <row r="40" spans="1:2" x14ac:dyDescent="0.35">
      <c r="A40" s="1" t="s">
        <v>311</v>
      </c>
      <c r="B40" s="1" t="s">
        <v>253</v>
      </c>
    </row>
    <row r="41" spans="1:2" x14ac:dyDescent="0.35">
      <c r="A41" s="1" t="s">
        <v>312</v>
      </c>
      <c r="B41" s="1" t="s">
        <v>33</v>
      </c>
    </row>
    <row r="42" spans="1:2" x14ac:dyDescent="0.35">
      <c r="A42" s="1" t="s">
        <v>313</v>
      </c>
      <c r="B42" s="1" t="s">
        <v>254</v>
      </c>
    </row>
    <row r="43" spans="1:2" x14ac:dyDescent="0.35">
      <c r="A43" s="1" t="s">
        <v>314</v>
      </c>
      <c r="B43" s="1" t="s">
        <v>255</v>
      </c>
    </row>
    <row r="44" spans="1:2" x14ac:dyDescent="0.35">
      <c r="A44" s="1" t="s">
        <v>315</v>
      </c>
      <c r="B44" s="1" t="s">
        <v>256</v>
      </c>
    </row>
    <row r="45" spans="1:2" x14ac:dyDescent="0.35">
      <c r="A45" s="1" t="s">
        <v>316</v>
      </c>
      <c r="B45" s="1" t="s">
        <v>257</v>
      </c>
    </row>
    <row r="46" spans="1:2" x14ac:dyDescent="0.35">
      <c r="A46" s="1" t="s">
        <v>317</v>
      </c>
      <c r="B46" s="1" t="s">
        <v>282</v>
      </c>
    </row>
    <row r="47" spans="1:2" x14ac:dyDescent="0.35">
      <c r="A47" s="1" t="s">
        <v>318</v>
      </c>
      <c r="B47" s="1" t="s">
        <v>258</v>
      </c>
    </row>
    <row r="48" spans="1:2" x14ac:dyDescent="0.35">
      <c r="A48" s="1" t="s">
        <v>319</v>
      </c>
      <c r="B48" s="1" t="s">
        <v>259</v>
      </c>
    </row>
    <row r="49" spans="1:2" x14ac:dyDescent="0.35">
      <c r="A49" s="31" t="s">
        <v>320</v>
      </c>
      <c r="B49" s="22" t="s">
        <v>260</v>
      </c>
    </row>
    <row r="50" spans="1:2" x14ac:dyDescent="0.35">
      <c r="A50" s="32" t="s">
        <v>321</v>
      </c>
      <c r="B50" s="33" t="s">
        <v>2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EAB0B-A7A4-4ACC-9A22-A6476A1DD869}">
  <dimension ref="A1:K33"/>
  <sheetViews>
    <sheetView zoomScaleNormal="100" workbookViewId="0">
      <pane xSplit="1" topLeftCell="B1" activePane="topRight" state="frozen"/>
      <selection pane="topRight"/>
    </sheetView>
  </sheetViews>
  <sheetFormatPr defaultRowHeight="14.5" x14ac:dyDescent="0.35"/>
  <cols>
    <col min="1" max="1" width="14.7265625" customWidth="1"/>
    <col min="2" max="5" width="16.08984375" bestFit="1" customWidth="1"/>
    <col min="6" max="6" width="12" bestFit="1" customWidth="1"/>
    <col min="7" max="10" width="16.08984375" bestFit="1" customWidth="1"/>
    <col min="11" max="11" width="12" bestFit="1" customWidth="1"/>
  </cols>
  <sheetData>
    <row r="1" spans="1:11" x14ac:dyDescent="0.35">
      <c r="A1" s="25" t="s">
        <v>1377</v>
      </c>
      <c r="B1" s="8"/>
      <c r="C1" s="8"/>
      <c r="D1" s="8"/>
      <c r="E1" s="8"/>
      <c r="F1" s="8"/>
    </row>
    <row r="2" spans="1:11" ht="29" customHeight="1" x14ac:dyDescent="0.35">
      <c r="A2" s="74" t="s">
        <v>37</v>
      </c>
      <c r="B2" s="84" t="s">
        <v>1316</v>
      </c>
      <c r="C2" s="84"/>
      <c r="D2" s="84"/>
      <c r="E2" s="84"/>
      <c r="F2" s="85"/>
      <c r="G2" s="86" t="s">
        <v>1269</v>
      </c>
      <c r="H2" s="84"/>
      <c r="I2" s="84"/>
      <c r="J2" s="84"/>
      <c r="K2" s="84"/>
    </row>
    <row r="3" spans="1:11" x14ac:dyDescent="0.35">
      <c r="A3" s="75"/>
      <c r="B3" s="26" t="s">
        <v>654</v>
      </c>
      <c r="C3" s="26" t="s">
        <v>655</v>
      </c>
      <c r="D3" s="26" t="s">
        <v>656</v>
      </c>
      <c r="E3" s="26" t="s">
        <v>657</v>
      </c>
      <c r="F3" s="42" t="s">
        <v>658</v>
      </c>
      <c r="G3" s="26" t="s">
        <v>654</v>
      </c>
      <c r="H3" s="26" t="s">
        <v>655</v>
      </c>
      <c r="I3" s="26" t="s">
        <v>656</v>
      </c>
      <c r="J3" s="26" t="s">
        <v>657</v>
      </c>
      <c r="K3" s="26" t="s">
        <v>658</v>
      </c>
    </row>
    <row r="4" spans="1:11" x14ac:dyDescent="0.35">
      <c r="A4" s="10" t="s">
        <v>0</v>
      </c>
      <c r="B4" s="52">
        <v>1.73583</v>
      </c>
      <c r="C4" s="52">
        <v>9.7503999999999993E-2</v>
      </c>
      <c r="D4" s="52">
        <v>2.8390800000000001E-2</v>
      </c>
      <c r="E4" s="52">
        <v>1.8440000000000002E-2</v>
      </c>
      <c r="F4" s="53">
        <v>1.9318399999999999E-2</v>
      </c>
      <c r="G4" s="52">
        <v>1.9636499999999999</v>
      </c>
      <c r="H4" s="52">
        <v>9.4048599999999996E-2</v>
      </c>
      <c r="I4" s="52">
        <v>2.9572500000000002E-2</v>
      </c>
      <c r="J4" s="52">
        <v>1.9312699999999999E-2</v>
      </c>
      <c r="K4" s="52">
        <v>2.2389900000000001E-2</v>
      </c>
    </row>
    <row r="5" spans="1:11" x14ac:dyDescent="0.35">
      <c r="A5" s="10" t="s">
        <v>1</v>
      </c>
      <c r="B5" s="52">
        <v>0.65280700000000003</v>
      </c>
      <c r="C5" s="52">
        <v>6.7750299999999999E-2</v>
      </c>
      <c r="D5" s="52">
        <v>4.6436699999999997E-2</v>
      </c>
      <c r="E5" s="52">
        <v>3.1247899999999999E-2</v>
      </c>
      <c r="F5" s="54">
        <v>9.2620600000000008E-3</v>
      </c>
      <c r="G5" s="52">
        <v>0.776111</v>
      </c>
      <c r="H5" s="52">
        <v>8.05868E-2</v>
      </c>
      <c r="I5" s="52">
        <v>5.3813899999999998E-2</v>
      </c>
      <c r="J5" s="52">
        <v>3.943E-2</v>
      </c>
      <c r="K5" s="52">
        <v>1.23167E-2</v>
      </c>
    </row>
    <row r="6" spans="1:11" x14ac:dyDescent="0.35">
      <c r="A6" s="10" t="s">
        <v>2</v>
      </c>
      <c r="B6" s="52">
        <v>0.35924400000000001</v>
      </c>
      <c r="C6" s="52">
        <v>5.6978599999999997E-2</v>
      </c>
      <c r="D6" s="52">
        <v>3.1658400000000003E-2</v>
      </c>
      <c r="E6" s="52">
        <v>1.9474499999999999E-2</v>
      </c>
      <c r="F6" s="54">
        <v>5.5205200000000001E-3</v>
      </c>
      <c r="G6" s="52">
        <v>0.35979899999999998</v>
      </c>
      <c r="H6" s="52">
        <v>6.5901100000000004E-2</v>
      </c>
      <c r="I6" s="52">
        <v>3.6043600000000002E-2</v>
      </c>
      <c r="J6" s="52">
        <v>2.3487000000000001E-2</v>
      </c>
      <c r="K6" s="52">
        <v>6.7916199999999999E-3</v>
      </c>
    </row>
    <row r="7" spans="1:11" x14ac:dyDescent="0.35">
      <c r="A7" s="10" t="s">
        <v>3</v>
      </c>
      <c r="B7" s="52">
        <v>1.6811</v>
      </c>
      <c r="C7" s="52">
        <v>0.105419</v>
      </c>
      <c r="D7" s="52">
        <v>4.9031100000000001E-2</v>
      </c>
      <c r="E7" s="52">
        <v>3.5057400000000002E-2</v>
      </c>
      <c r="F7" s="54">
        <v>2.0076199999999999E-2</v>
      </c>
      <c r="G7" s="52">
        <v>1.9499200000000001</v>
      </c>
      <c r="H7" s="52">
        <v>0.119212</v>
      </c>
      <c r="I7" s="52">
        <v>5.9614399999999998E-2</v>
      </c>
      <c r="J7" s="52">
        <v>4.5716699999999999E-2</v>
      </c>
      <c r="K7" s="52">
        <v>2.4592599999999999E-2</v>
      </c>
    </row>
    <row r="8" spans="1:11" x14ac:dyDescent="0.35">
      <c r="A8" s="10" t="s">
        <v>4</v>
      </c>
      <c r="B8" s="52">
        <v>0.60947399999999996</v>
      </c>
      <c r="C8" s="52">
        <v>6.0279100000000002E-2</v>
      </c>
      <c r="D8" s="52">
        <v>3.3546800000000002E-2</v>
      </c>
      <c r="E8" s="52">
        <v>2.1034500000000001E-2</v>
      </c>
      <c r="F8" s="54">
        <v>7.8921100000000008E-3</v>
      </c>
      <c r="G8" s="52">
        <v>0.65319400000000005</v>
      </c>
      <c r="H8" s="52">
        <v>6.7996699999999993E-2</v>
      </c>
      <c r="I8" s="52">
        <v>3.55071E-2</v>
      </c>
      <c r="J8" s="52">
        <v>2.5666399999999999E-2</v>
      </c>
      <c r="K8" s="52">
        <v>9.6642099999999995E-3</v>
      </c>
    </row>
    <row r="9" spans="1:11" x14ac:dyDescent="0.35">
      <c r="A9" s="10" t="s">
        <v>5</v>
      </c>
      <c r="B9" s="52">
        <v>0.52996699999999997</v>
      </c>
      <c r="C9" s="52">
        <v>0.11642</v>
      </c>
      <c r="D9" s="52">
        <v>6.8932599999999997E-2</v>
      </c>
      <c r="E9" s="52">
        <v>4.6223300000000002E-2</v>
      </c>
      <c r="F9" s="54">
        <v>1.02235E-2</v>
      </c>
      <c r="G9" s="52">
        <v>0.55352900000000005</v>
      </c>
      <c r="H9" s="52">
        <v>0.11651300000000001</v>
      </c>
      <c r="I9" s="52">
        <v>7.0846599999999996E-2</v>
      </c>
      <c r="J9" s="52">
        <v>5.1215400000000001E-2</v>
      </c>
      <c r="K9" s="52">
        <v>1.2824800000000001E-2</v>
      </c>
    </row>
    <row r="10" spans="1:11" x14ac:dyDescent="0.35">
      <c r="A10" s="10" t="s">
        <v>6</v>
      </c>
      <c r="B10" s="52">
        <v>0.28009800000000001</v>
      </c>
      <c r="C10" s="52">
        <v>4.9244599999999999E-2</v>
      </c>
      <c r="D10" s="52">
        <v>2.7750400000000001E-2</v>
      </c>
      <c r="E10" s="52">
        <v>1.8078799999999999E-2</v>
      </c>
      <c r="F10" s="54">
        <v>3.9852200000000003E-3</v>
      </c>
      <c r="G10" s="52">
        <v>0.26848300000000003</v>
      </c>
      <c r="H10" s="52">
        <v>4.8013399999999998E-2</v>
      </c>
      <c r="I10" s="52">
        <v>2.6990799999999999E-2</v>
      </c>
      <c r="J10" s="52">
        <v>1.772E-2</v>
      </c>
      <c r="K10" s="52">
        <v>4.07829E-3</v>
      </c>
    </row>
    <row r="11" spans="1:11" x14ac:dyDescent="0.35">
      <c r="A11" s="10" t="s">
        <v>7</v>
      </c>
      <c r="B11" s="52">
        <v>53.194899999999997</v>
      </c>
      <c r="C11" s="52">
        <v>31.459800000000001</v>
      </c>
      <c r="D11" s="52">
        <v>17.292400000000001</v>
      </c>
      <c r="E11" s="52">
        <v>9.0173799999999993</v>
      </c>
      <c r="F11" s="54">
        <v>1.5339</v>
      </c>
      <c r="G11" s="52">
        <v>58.672400000000003</v>
      </c>
      <c r="H11" s="52">
        <v>36.7348</v>
      </c>
      <c r="I11" s="52">
        <v>20.843399999999999</v>
      </c>
      <c r="J11" s="52">
        <v>10.9575</v>
      </c>
      <c r="K11" s="52">
        <v>1.7129300000000001</v>
      </c>
    </row>
    <row r="12" spans="1:11" x14ac:dyDescent="0.35">
      <c r="A12" s="10" t="s">
        <v>8</v>
      </c>
      <c r="B12" s="52">
        <v>0.74165800000000004</v>
      </c>
      <c r="C12" s="52">
        <v>7.3924400000000001E-2</v>
      </c>
      <c r="D12" s="52">
        <v>3.48604E-2</v>
      </c>
      <c r="E12" s="52">
        <v>2.0804599999999999E-2</v>
      </c>
      <c r="F12" s="54">
        <v>9.3520400000000007E-3</v>
      </c>
      <c r="G12" s="52">
        <v>0.84732600000000002</v>
      </c>
      <c r="H12" s="52">
        <v>7.7803899999999995E-2</v>
      </c>
      <c r="I12" s="52">
        <v>3.9664699999999997E-2</v>
      </c>
      <c r="J12" s="52">
        <v>2.3956399999999999E-2</v>
      </c>
      <c r="K12" s="52">
        <v>1.0885799999999999E-2</v>
      </c>
    </row>
    <row r="13" spans="1:11" x14ac:dyDescent="0.35">
      <c r="A13" s="10" t="s">
        <v>9</v>
      </c>
      <c r="B13" s="52">
        <v>0.15339900000000001</v>
      </c>
      <c r="C13" s="52">
        <v>3.0804600000000001E-2</v>
      </c>
      <c r="D13" s="52">
        <v>1.44992E-2</v>
      </c>
      <c r="E13" s="52">
        <v>8.8505600000000004E-3</v>
      </c>
      <c r="F13" s="54">
        <v>2.2162499999999999E-3</v>
      </c>
      <c r="G13" s="52">
        <v>0.16150900000000001</v>
      </c>
      <c r="H13" s="52">
        <v>3.5758600000000001E-2</v>
      </c>
      <c r="I13" s="52">
        <v>1.6311800000000001E-2</v>
      </c>
      <c r="J13" s="52">
        <v>1.0964E-2</v>
      </c>
      <c r="K13" s="52">
        <v>2.62481E-3</v>
      </c>
    </row>
    <row r="14" spans="1:11" x14ac:dyDescent="0.35">
      <c r="A14" s="10" t="s">
        <v>10</v>
      </c>
      <c r="B14" s="52">
        <v>1.6230500000000001</v>
      </c>
      <c r="C14" s="52">
        <v>0.32963799999999999</v>
      </c>
      <c r="D14" s="52">
        <v>0.20812800000000001</v>
      </c>
      <c r="E14" s="52">
        <v>0.15681400000000001</v>
      </c>
      <c r="F14" s="54">
        <v>3.0912100000000001E-2</v>
      </c>
      <c r="G14" s="52">
        <v>1.77606</v>
      </c>
      <c r="H14" s="52">
        <v>0.31297599999999998</v>
      </c>
      <c r="I14" s="52">
        <v>0.18818099999999999</v>
      </c>
      <c r="J14" s="52">
        <v>0.141425</v>
      </c>
      <c r="K14" s="52">
        <v>3.3919199999999997E-2</v>
      </c>
    </row>
    <row r="15" spans="1:11" x14ac:dyDescent="0.35">
      <c r="A15" s="10" t="s">
        <v>11</v>
      </c>
      <c r="B15" s="52">
        <v>0.37078800000000001</v>
      </c>
      <c r="C15" s="52">
        <v>9.3990000000000004E-2</v>
      </c>
      <c r="D15" s="52">
        <v>4.75205E-2</v>
      </c>
      <c r="E15" s="52">
        <v>2.46141E-2</v>
      </c>
      <c r="F15" s="54">
        <v>5.9515499999999999E-3</v>
      </c>
      <c r="G15" s="52">
        <v>0.35800500000000002</v>
      </c>
      <c r="H15" s="52">
        <v>9.4601900000000003E-2</v>
      </c>
      <c r="I15" s="52">
        <v>4.7996700000000003E-2</v>
      </c>
      <c r="J15" s="52">
        <v>2.7376399999999999E-2</v>
      </c>
      <c r="K15" s="52">
        <v>6.3740200000000002E-3</v>
      </c>
    </row>
    <row r="16" spans="1:11" x14ac:dyDescent="0.35">
      <c r="A16" s="10" t="s">
        <v>12</v>
      </c>
      <c r="B16" s="52">
        <v>0.40374300000000002</v>
      </c>
      <c r="C16" s="52">
        <v>8.3530300000000002E-2</v>
      </c>
      <c r="D16" s="52">
        <v>4.2922799999999997E-2</v>
      </c>
      <c r="E16" s="52">
        <v>2.5747099999999998E-2</v>
      </c>
      <c r="F16" s="54">
        <v>6.5893200000000001E-3</v>
      </c>
      <c r="G16" s="52">
        <v>0.43401499999999998</v>
      </c>
      <c r="H16" s="52">
        <v>9.4182699999999994E-2</v>
      </c>
      <c r="I16" s="52">
        <v>5.6496200000000003E-2</v>
      </c>
      <c r="J16" s="52">
        <v>3.7585899999999998E-2</v>
      </c>
      <c r="K16" s="52">
        <v>9.7245600000000001E-3</v>
      </c>
    </row>
    <row r="17" spans="1:11" x14ac:dyDescent="0.35">
      <c r="A17" s="10" t="s">
        <v>13</v>
      </c>
      <c r="B17" s="52">
        <v>0.25390800000000002</v>
      </c>
      <c r="C17" s="52">
        <v>5.6486000000000001E-2</v>
      </c>
      <c r="D17" s="52">
        <v>2.7405599999999999E-2</v>
      </c>
      <c r="E17" s="52">
        <v>1.44663E-2</v>
      </c>
      <c r="F17" s="54">
        <v>3.6658400000000001E-3</v>
      </c>
      <c r="G17" s="52">
        <v>0.23783699999999999</v>
      </c>
      <c r="H17" s="52">
        <v>5.8424200000000003E-2</v>
      </c>
      <c r="I17" s="52">
        <v>2.8901900000000001E-2</v>
      </c>
      <c r="J17" s="52">
        <v>1.7300900000000001E-2</v>
      </c>
      <c r="K17" s="52">
        <v>3.92305E-3</v>
      </c>
    </row>
    <row r="18" spans="1:11" x14ac:dyDescent="0.35">
      <c r="A18" s="10" t="s">
        <v>14</v>
      </c>
      <c r="B18" s="52">
        <v>7.1444900000000006E-2</v>
      </c>
      <c r="C18" s="52">
        <v>4.4006499999999999E-3</v>
      </c>
      <c r="D18" s="52">
        <v>2.8571400000000002E-3</v>
      </c>
      <c r="E18" s="52">
        <v>6.5681400000000003E-4</v>
      </c>
      <c r="F18" s="54">
        <v>7.93759E-4</v>
      </c>
      <c r="G18" s="52">
        <v>7.2891899999999996E-2</v>
      </c>
      <c r="H18" s="52">
        <v>6.3369699999999999E-3</v>
      </c>
      <c r="I18" s="52">
        <v>2.4978999999999999E-3</v>
      </c>
      <c r="J18" s="52">
        <v>6.7057800000000002E-4</v>
      </c>
      <c r="K18" s="52">
        <v>8.2280000000000005E-4</v>
      </c>
    </row>
    <row r="19" spans="1:11" x14ac:dyDescent="0.35">
      <c r="A19" s="10" t="s">
        <v>15</v>
      </c>
      <c r="B19" s="52">
        <v>0.23991799999999999</v>
      </c>
      <c r="C19" s="52">
        <v>5.80952E-2</v>
      </c>
      <c r="D19" s="52">
        <v>3.1838999999999999E-2</v>
      </c>
      <c r="E19" s="52">
        <v>2.0771700000000001E-2</v>
      </c>
      <c r="F19" s="54">
        <v>4.5798000000000002E-3</v>
      </c>
      <c r="G19" s="52">
        <v>0.25877600000000001</v>
      </c>
      <c r="H19" s="52">
        <v>6.7393099999999997E-2</v>
      </c>
      <c r="I19" s="52">
        <v>4.1022599999999999E-2</v>
      </c>
      <c r="J19" s="52">
        <v>2.86672E-2</v>
      </c>
      <c r="K19" s="52">
        <v>7.0593499999999998E-3</v>
      </c>
    </row>
    <row r="20" spans="1:11" x14ac:dyDescent="0.35">
      <c r="A20" s="10" t="s">
        <v>16</v>
      </c>
      <c r="B20" s="52">
        <v>0.12986800000000001</v>
      </c>
      <c r="C20" s="52">
        <v>1.7536900000000001E-2</v>
      </c>
      <c r="D20" s="52">
        <v>8.0459699999999995E-3</v>
      </c>
      <c r="E20" s="52">
        <v>2.44663E-3</v>
      </c>
      <c r="F20" s="54">
        <v>1.57832E-3</v>
      </c>
      <c r="G20" s="52">
        <v>0.142179</v>
      </c>
      <c r="H20" s="52">
        <v>1.5808900000000001E-2</v>
      </c>
      <c r="I20" s="52">
        <v>6.7057799999999997E-3</v>
      </c>
      <c r="J20" s="52">
        <v>4.30847E-3</v>
      </c>
      <c r="K20" s="52">
        <v>1.78039E-3</v>
      </c>
    </row>
    <row r="21" spans="1:11" x14ac:dyDescent="0.35">
      <c r="A21" s="10" t="s">
        <v>17</v>
      </c>
      <c r="B21" s="52">
        <v>9.4827499999999995E-2</v>
      </c>
      <c r="C21" s="52">
        <v>4.7947399999999996E-3</v>
      </c>
      <c r="D21" s="52">
        <v>2.2988499999999999E-3</v>
      </c>
      <c r="E21" s="52">
        <v>1.97044E-3</v>
      </c>
      <c r="F21" s="54">
        <v>1.1412099999999999E-3</v>
      </c>
      <c r="G21" s="52">
        <v>0.10283299999999999</v>
      </c>
      <c r="H21" s="52">
        <v>9.4886899999999993E-3</v>
      </c>
      <c r="I21" s="52">
        <v>4.3755199999999999E-3</v>
      </c>
      <c r="J21" s="52">
        <v>3.1014300000000001E-3</v>
      </c>
      <c r="K21" s="52">
        <v>1.3210400000000001E-3</v>
      </c>
    </row>
    <row r="22" spans="1:11" x14ac:dyDescent="0.35">
      <c r="A22" s="10" t="s">
        <v>18</v>
      </c>
      <c r="B22" s="52">
        <v>0.29587799999999997</v>
      </c>
      <c r="C22" s="52">
        <v>0.115008</v>
      </c>
      <c r="D22" s="52">
        <v>7.2643600000000003E-2</v>
      </c>
      <c r="E22" s="52">
        <v>5.5385799999999999E-2</v>
      </c>
      <c r="F22" s="54">
        <v>8.1180499999999999E-3</v>
      </c>
      <c r="G22" s="52">
        <v>0.317469</v>
      </c>
      <c r="H22" s="52">
        <v>0.12618599999999999</v>
      </c>
      <c r="I22" s="52">
        <v>7.6177700000000001E-2</v>
      </c>
      <c r="J22" s="52">
        <v>5.7334499999999997E-2</v>
      </c>
      <c r="K22" s="52">
        <v>1.00984E-2</v>
      </c>
    </row>
    <row r="23" spans="1:11" x14ac:dyDescent="0.35">
      <c r="A23" s="10" t="s">
        <v>19</v>
      </c>
      <c r="B23" s="52">
        <v>0.19817699999999999</v>
      </c>
      <c r="C23" s="52">
        <v>5.5402199999999999E-2</v>
      </c>
      <c r="D23" s="52">
        <v>2.7553299999999999E-2</v>
      </c>
      <c r="E23" s="52">
        <v>1.84729E-2</v>
      </c>
      <c r="F23" s="54">
        <v>3.5688E-3</v>
      </c>
      <c r="G23" s="52">
        <v>0.21448500000000001</v>
      </c>
      <c r="H23" s="52">
        <v>7.0226300000000005E-2</v>
      </c>
      <c r="I23" s="52">
        <v>3.8122400000000001E-2</v>
      </c>
      <c r="J23" s="52">
        <v>2.6119E-2</v>
      </c>
      <c r="K23" s="52">
        <v>4.5716699999999999E-3</v>
      </c>
    </row>
    <row r="24" spans="1:11" x14ac:dyDescent="0.35">
      <c r="A24" s="10" t="s">
        <v>20</v>
      </c>
      <c r="B24" s="52">
        <v>1.8108500000000001</v>
      </c>
      <c r="C24" s="52">
        <v>8.9885000000000007E-2</v>
      </c>
      <c r="D24" s="52">
        <v>3.45648E-2</v>
      </c>
      <c r="E24" s="52">
        <v>2.3399E-2</v>
      </c>
      <c r="F24" s="54">
        <v>2.0470100000000001E-2</v>
      </c>
      <c r="G24" s="52">
        <v>2.09606</v>
      </c>
      <c r="H24" s="52">
        <v>0.118793</v>
      </c>
      <c r="I24" s="52">
        <v>4.8700800000000002E-2</v>
      </c>
      <c r="J24" s="52">
        <v>3.40822E-2</v>
      </c>
      <c r="K24" s="52">
        <v>2.5140699999999998E-2</v>
      </c>
    </row>
    <row r="25" spans="1:11" x14ac:dyDescent="0.35">
      <c r="A25" s="10" t="s">
        <v>21</v>
      </c>
      <c r="B25" s="52">
        <v>0.217061</v>
      </c>
      <c r="C25" s="52">
        <v>6.6535200000000003E-2</v>
      </c>
      <c r="D25" s="52">
        <v>3.86699E-2</v>
      </c>
      <c r="E25" s="52">
        <v>2.5500800000000001E-2</v>
      </c>
      <c r="F25" s="54">
        <v>4.6067299999999999E-3</v>
      </c>
      <c r="G25" s="52">
        <v>0.1943</v>
      </c>
      <c r="H25" s="52">
        <v>6.6772899999999996E-2</v>
      </c>
      <c r="I25" s="52">
        <v>4.2598499999999997E-2</v>
      </c>
      <c r="J25" s="52">
        <v>2.9807199999999999E-2</v>
      </c>
      <c r="K25" s="52">
        <v>5.9458499999999999E-3</v>
      </c>
    </row>
    <row r="26" spans="1:11" x14ac:dyDescent="0.35">
      <c r="A26" s="10" t="s">
        <v>22</v>
      </c>
      <c r="B26" s="52">
        <v>0.159556</v>
      </c>
      <c r="C26" s="52">
        <v>1.3628900000000001E-3</v>
      </c>
      <c r="D26" s="52">
        <v>0</v>
      </c>
      <c r="E26" s="52">
        <v>0</v>
      </c>
      <c r="F26" s="54">
        <v>1.6087E-3</v>
      </c>
      <c r="G26" s="52">
        <v>0.18010100000000001</v>
      </c>
      <c r="H26" s="52">
        <v>3.60436E-3</v>
      </c>
      <c r="I26" s="52">
        <v>6.0352099999999998E-4</v>
      </c>
      <c r="J26" s="52">
        <v>0</v>
      </c>
      <c r="K26" s="52">
        <v>1.8424100000000001E-3</v>
      </c>
    </row>
    <row r="27" spans="1:11" x14ac:dyDescent="0.35">
      <c r="A27" s="10" t="s">
        <v>23</v>
      </c>
      <c r="B27" s="52">
        <v>0.17852199999999999</v>
      </c>
      <c r="C27" s="52">
        <v>6.1444899999999997E-2</v>
      </c>
      <c r="D27" s="52">
        <v>3.4482699999999998E-2</v>
      </c>
      <c r="E27" s="52">
        <v>2.1954000000000001E-2</v>
      </c>
      <c r="F27" s="54">
        <v>3.4087000000000002E-3</v>
      </c>
      <c r="G27" s="52">
        <v>0.16833200000000001</v>
      </c>
      <c r="H27" s="52">
        <v>5.2992499999999998E-2</v>
      </c>
      <c r="I27" s="52">
        <v>3.1735100000000002E-2</v>
      </c>
      <c r="J27" s="52">
        <v>2.32523E-2</v>
      </c>
      <c r="K27" s="52">
        <v>4.1755200000000003E-3</v>
      </c>
    </row>
    <row r="28" spans="1:11" x14ac:dyDescent="0.35">
      <c r="A28" s="10" t="s">
        <v>24</v>
      </c>
      <c r="B28" s="52">
        <v>0.85369399999999995</v>
      </c>
      <c r="C28" s="52">
        <v>0.19604199999999999</v>
      </c>
      <c r="D28" s="52">
        <v>0.11738899999999999</v>
      </c>
      <c r="E28" s="52">
        <v>9.2774899999999993E-2</v>
      </c>
      <c r="F28" s="54">
        <v>1.8935899999999999E-2</v>
      </c>
      <c r="G28" s="52">
        <v>0.867645</v>
      </c>
      <c r="H28" s="52">
        <v>0.19492000000000001</v>
      </c>
      <c r="I28" s="52">
        <v>0.123336</v>
      </c>
      <c r="J28" s="52">
        <v>9.7284200000000001E-2</v>
      </c>
      <c r="K28" s="52">
        <v>2.3186100000000001E-2</v>
      </c>
    </row>
    <row r="29" spans="1:11" x14ac:dyDescent="0.35">
      <c r="A29" s="8" t="s">
        <v>25</v>
      </c>
      <c r="B29" s="52">
        <v>1.5864199999999999</v>
      </c>
      <c r="C29" s="52">
        <v>0.156634</v>
      </c>
      <c r="D29" s="52">
        <v>8.8719099999999995E-2</v>
      </c>
      <c r="E29" s="52">
        <v>6.1198599999999999E-2</v>
      </c>
      <c r="F29" s="54">
        <v>2.3448900000000002E-2</v>
      </c>
      <c r="G29" s="52">
        <v>1.6956199999999999</v>
      </c>
      <c r="H29" s="52">
        <v>0.15875900000000001</v>
      </c>
      <c r="I29" s="52">
        <v>8.51132E-2</v>
      </c>
      <c r="J29" s="52">
        <v>6.3269099999999995E-2</v>
      </c>
      <c r="K29" s="52">
        <v>2.76362E-2</v>
      </c>
    </row>
    <row r="30" spans="1:11" x14ac:dyDescent="0.35">
      <c r="A30" s="9" t="s">
        <v>26</v>
      </c>
      <c r="B30" s="55">
        <v>4.1345099999999997</v>
      </c>
      <c r="C30" s="55">
        <v>1.0730999999999999</v>
      </c>
      <c r="D30" s="55">
        <v>0.63004899999999997</v>
      </c>
      <c r="E30" s="55">
        <v>0.47740500000000002</v>
      </c>
      <c r="F30" s="56">
        <v>0.14597299999999999</v>
      </c>
      <c r="G30" s="55">
        <v>4.1221800000000002</v>
      </c>
      <c r="H30" s="55">
        <v>1.06037</v>
      </c>
      <c r="I30" s="55">
        <v>0.62170999999999998</v>
      </c>
      <c r="J30" s="55">
        <v>0.46575</v>
      </c>
      <c r="K30" s="55">
        <v>0.144339</v>
      </c>
    </row>
    <row r="31" spans="1:11" x14ac:dyDescent="0.35">
      <c r="A31" s="1"/>
      <c r="B31" s="1"/>
      <c r="C31" s="1"/>
      <c r="D31" s="1"/>
      <c r="E31" s="1"/>
      <c r="F31" s="1"/>
    </row>
    <row r="32" spans="1:11" x14ac:dyDescent="0.35">
      <c r="A32" s="8" t="s">
        <v>917</v>
      </c>
      <c r="B32" s="1"/>
      <c r="C32" s="1"/>
      <c r="D32" s="1"/>
      <c r="E32" s="1"/>
      <c r="F32" s="1"/>
    </row>
    <row r="33" spans="1:1" x14ac:dyDescent="0.35">
      <c r="A33" s="8" t="s">
        <v>659</v>
      </c>
    </row>
  </sheetData>
  <mergeCells count="3">
    <mergeCell ref="A2:A3"/>
    <mergeCell ref="B2:F2"/>
    <mergeCell ref="G2:K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B1F89-0CF8-4B58-970D-C1401FA36E44}">
  <dimension ref="A1:B102"/>
  <sheetViews>
    <sheetView workbookViewId="0"/>
  </sheetViews>
  <sheetFormatPr defaultRowHeight="14.5" x14ac:dyDescent="0.35"/>
  <cols>
    <col min="1" max="1" width="84.90625" bestFit="1" customWidth="1"/>
    <col min="2" max="2" width="15.6328125" bestFit="1" customWidth="1"/>
  </cols>
  <sheetData>
    <row r="1" spans="1:2" x14ac:dyDescent="0.35">
      <c r="A1" s="25" t="s">
        <v>1378</v>
      </c>
      <c r="B1" s="8"/>
    </row>
    <row r="2" spans="1:2" x14ac:dyDescent="0.35">
      <c r="A2" s="26" t="s">
        <v>39</v>
      </c>
      <c r="B2" s="26" t="s">
        <v>28</v>
      </c>
    </row>
    <row r="3" spans="1:2" x14ac:dyDescent="0.35">
      <c r="A3" s="8" t="s">
        <v>235</v>
      </c>
      <c r="B3" s="8" t="s">
        <v>88</v>
      </c>
    </row>
    <row r="4" spans="1:2" x14ac:dyDescent="0.35">
      <c r="A4" s="8" t="s">
        <v>132</v>
      </c>
      <c r="B4" s="8" t="s">
        <v>89</v>
      </c>
    </row>
    <row r="5" spans="1:2" x14ac:dyDescent="0.35">
      <c r="A5" s="8" t="s">
        <v>133</v>
      </c>
      <c r="B5" s="8" t="s">
        <v>40</v>
      </c>
    </row>
    <row r="6" spans="1:2" x14ac:dyDescent="0.35">
      <c r="A6" s="8" t="s">
        <v>134</v>
      </c>
      <c r="B6" s="8" t="s">
        <v>90</v>
      </c>
    </row>
    <row r="7" spans="1:2" x14ac:dyDescent="0.35">
      <c r="A7" s="8" t="s">
        <v>135</v>
      </c>
      <c r="B7" s="8" t="s">
        <v>91</v>
      </c>
    </row>
    <row r="8" spans="1:2" x14ac:dyDescent="0.35">
      <c r="A8" s="8" t="s">
        <v>136</v>
      </c>
      <c r="B8" s="8" t="s">
        <v>41</v>
      </c>
    </row>
    <row r="9" spans="1:2" x14ac:dyDescent="0.35">
      <c r="A9" s="8" t="s">
        <v>137</v>
      </c>
      <c r="B9" s="8" t="s">
        <v>92</v>
      </c>
    </row>
    <row r="10" spans="1:2" x14ac:dyDescent="0.35">
      <c r="A10" s="8" t="s">
        <v>138</v>
      </c>
      <c r="B10" s="8" t="s">
        <v>42</v>
      </c>
    </row>
    <row r="11" spans="1:2" x14ac:dyDescent="0.35">
      <c r="A11" s="8" t="s">
        <v>221</v>
      </c>
      <c r="B11" s="8" t="s">
        <v>222</v>
      </c>
    </row>
    <row r="12" spans="1:2" x14ac:dyDescent="0.35">
      <c r="A12" s="8" t="s">
        <v>220</v>
      </c>
      <c r="B12" s="8" t="s">
        <v>43</v>
      </c>
    </row>
    <row r="13" spans="1:2" x14ac:dyDescent="0.35">
      <c r="A13" s="8" t="s">
        <v>160</v>
      </c>
      <c r="B13" s="8" t="s">
        <v>93</v>
      </c>
    </row>
    <row r="14" spans="1:2" x14ac:dyDescent="0.35">
      <c r="A14" s="8" t="s">
        <v>219</v>
      </c>
      <c r="B14" s="8" t="s">
        <v>44</v>
      </c>
    </row>
    <row r="15" spans="1:2" x14ac:dyDescent="0.35">
      <c r="A15" s="8" t="s">
        <v>218</v>
      </c>
      <c r="B15" s="8" t="s">
        <v>94</v>
      </c>
    </row>
    <row r="16" spans="1:2" x14ac:dyDescent="0.35">
      <c r="A16" s="8" t="s">
        <v>217</v>
      </c>
      <c r="B16" s="8" t="s">
        <v>45</v>
      </c>
    </row>
    <row r="17" spans="1:2" x14ac:dyDescent="0.35">
      <c r="A17" s="8" t="s">
        <v>216</v>
      </c>
      <c r="B17" s="8" t="s">
        <v>95</v>
      </c>
    </row>
    <row r="18" spans="1:2" x14ac:dyDescent="0.35">
      <c r="A18" s="8" t="s">
        <v>215</v>
      </c>
      <c r="B18" s="8" t="s">
        <v>47</v>
      </c>
    </row>
    <row r="19" spans="1:2" x14ac:dyDescent="0.35">
      <c r="A19" s="8" t="s">
        <v>159</v>
      </c>
      <c r="B19" s="8" t="s">
        <v>46</v>
      </c>
    </row>
    <row r="20" spans="1:2" x14ac:dyDescent="0.35">
      <c r="A20" s="8" t="s">
        <v>214</v>
      </c>
      <c r="B20" s="8" t="s">
        <v>96</v>
      </c>
    </row>
    <row r="21" spans="1:2" x14ac:dyDescent="0.35">
      <c r="A21" s="8" t="s">
        <v>158</v>
      </c>
      <c r="B21" s="8" t="s">
        <v>48</v>
      </c>
    </row>
    <row r="22" spans="1:2" x14ac:dyDescent="0.35">
      <c r="A22" s="8" t="s">
        <v>157</v>
      </c>
      <c r="B22" s="8" t="s">
        <v>50</v>
      </c>
    </row>
    <row r="23" spans="1:2" x14ac:dyDescent="0.35">
      <c r="A23" s="8" t="s">
        <v>213</v>
      </c>
      <c r="B23" s="8" t="s">
        <v>49</v>
      </c>
    </row>
    <row r="24" spans="1:2" x14ac:dyDescent="0.35">
      <c r="A24" s="8" t="s">
        <v>212</v>
      </c>
      <c r="B24" s="8" t="s">
        <v>97</v>
      </c>
    </row>
    <row r="25" spans="1:2" x14ac:dyDescent="0.35">
      <c r="A25" s="8" t="s">
        <v>156</v>
      </c>
      <c r="B25" s="8" t="s">
        <v>51</v>
      </c>
    </row>
    <row r="26" spans="1:2" x14ac:dyDescent="0.35">
      <c r="A26" s="8" t="s">
        <v>155</v>
      </c>
      <c r="B26" s="8" t="s">
        <v>52</v>
      </c>
    </row>
    <row r="27" spans="1:2" x14ac:dyDescent="0.35">
      <c r="A27" s="8" t="s">
        <v>224</v>
      </c>
      <c r="B27" s="8" t="s">
        <v>223</v>
      </c>
    </row>
    <row r="28" spans="1:2" x14ac:dyDescent="0.35">
      <c r="A28" s="8" t="s">
        <v>226</v>
      </c>
      <c r="B28" s="8" t="s">
        <v>225</v>
      </c>
    </row>
    <row r="29" spans="1:2" x14ac:dyDescent="0.35">
      <c r="A29" s="8" t="s">
        <v>154</v>
      </c>
      <c r="B29" s="8" t="s">
        <v>53</v>
      </c>
    </row>
    <row r="30" spans="1:2" x14ac:dyDescent="0.35">
      <c r="A30" s="8" t="s">
        <v>153</v>
      </c>
      <c r="B30" s="8" t="s">
        <v>54</v>
      </c>
    </row>
    <row r="31" spans="1:2" x14ac:dyDescent="0.35">
      <c r="A31" s="8" t="s">
        <v>152</v>
      </c>
      <c r="B31" s="8" t="s">
        <v>98</v>
      </c>
    </row>
    <row r="32" spans="1:2" x14ac:dyDescent="0.35">
      <c r="A32" s="8" t="s">
        <v>211</v>
      </c>
      <c r="B32" s="8" t="s">
        <v>99</v>
      </c>
    </row>
    <row r="33" spans="1:2" x14ac:dyDescent="0.35">
      <c r="A33" s="8" t="s">
        <v>151</v>
      </c>
      <c r="B33" s="8" t="s">
        <v>100</v>
      </c>
    </row>
    <row r="34" spans="1:2" x14ac:dyDescent="0.35">
      <c r="A34" s="8" t="s">
        <v>210</v>
      </c>
      <c r="B34" s="8" t="s">
        <v>55</v>
      </c>
    </row>
    <row r="35" spans="1:2" x14ac:dyDescent="0.35">
      <c r="A35" s="8" t="s">
        <v>228</v>
      </c>
      <c r="B35" s="8" t="s">
        <v>227</v>
      </c>
    </row>
    <row r="36" spans="1:2" x14ac:dyDescent="0.35">
      <c r="A36" s="8" t="s">
        <v>209</v>
      </c>
      <c r="B36" s="8" t="s">
        <v>56</v>
      </c>
    </row>
    <row r="37" spans="1:2" x14ac:dyDescent="0.35">
      <c r="A37" s="8" t="s">
        <v>208</v>
      </c>
      <c r="B37" s="8" t="s">
        <v>57</v>
      </c>
    </row>
    <row r="38" spans="1:2" x14ac:dyDescent="0.35">
      <c r="A38" s="8" t="s">
        <v>150</v>
      </c>
      <c r="B38" s="8" t="s">
        <v>58</v>
      </c>
    </row>
    <row r="39" spans="1:2" x14ac:dyDescent="0.35">
      <c r="A39" s="8" t="s">
        <v>207</v>
      </c>
      <c r="B39" s="8" t="s">
        <v>59</v>
      </c>
    </row>
    <row r="40" spans="1:2" x14ac:dyDescent="0.35">
      <c r="A40" s="8" t="s">
        <v>148</v>
      </c>
      <c r="B40" s="8" t="s">
        <v>60</v>
      </c>
    </row>
    <row r="41" spans="1:2" x14ac:dyDescent="0.35">
      <c r="A41" s="8" t="s">
        <v>149</v>
      </c>
      <c r="B41" s="8" t="s">
        <v>61</v>
      </c>
    </row>
    <row r="42" spans="1:2" x14ac:dyDescent="0.35">
      <c r="A42" s="8" t="s">
        <v>147</v>
      </c>
      <c r="B42" s="8" t="s">
        <v>62</v>
      </c>
    </row>
    <row r="43" spans="1:2" x14ac:dyDescent="0.35">
      <c r="A43" s="8" t="s">
        <v>146</v>
      </c>
      <c r="B43" s="8" t="s">
        <v>63</v>
      </c>
    </row>
    <row r="44" spans="1:2" x14ac:dyDescent="0.35">
      <c r="A44" s="8" t="s">
        <v>230</v>
      </c>
      <c r="B44" s="8" t="s">
        <v>229</v>
      </c>
    </row>
    <row r="45" spans="1:2" x14ac:dyDescent="0.35">
      <c r="A45" s="8" t="s">
        <v>206</v>
      </c>
      <c r="B45" s="8" t="s">
        <v>64</v>
      </c>
    </row>
    <row r="46" spans="1:2" x14ac:dyDescent="0.35">
      <c r="A46" s="8" t="s">
        <v>205</v>
      </c>
      <c r="B46" s="8" t="s">
        <v>65</v>
      </c>
    </row>
    <row r="47" spans="1:2" x14ac:dyDescent="0.35">
      <c r="A47" s="8" t="s">
        <v>204</v>
      </c>
      <c r="B47" s="8" t="s">
        <v>101</v>
      </c>
    </row>
    <row r="48" spans="1:2" x14ac:dyDescent="0.35">
      <c r="A48" s="8" t="s">
        <v>203</v>
      </c>
      <c r="B48" s="8" t="s">
        <v>66</v>
      </c>
    </row>
    <row r="49" spans="1:2" x14ac:dyDescent="0.35">
      <c r="A49" s="8" t="s">
        <v>202</v>
      </c>
      <c r="B49" s="8" t="s">
        <v>102</v>
      </c>
    </row>
    <row r="50" spans="1:2" x14ac:dyDescent="0.35">
      <c r="A50" s="8" t="s">
        <v>232</v>
      </c>
      <c r="B50" s="8" t="s">
        <v>231</v>
      </c>
    </row>
    <row r="51" spans="1:2" x14ac:dyDescent="0.35">
      <c r="A51" s="8" t="s">
        <v>201</v>
      </c>
      <c r="B51" s="8" t="s">
        <v>67</v>
      </c>
    </row>
    <row r="52" spans="1:2" x14ac:dyDescent="0.35">
      <c r="A52" s="8" t="s">
        <v>234</v>
      </c>
      <c r="B52" s="8" t="s">
        <v>233</v>
      </c>
    </row>
    <row r="53" spans="1:2" x14ac:dyDescent="0.35">
      <c r="A53" s="8" t="s">
        <v>200</v>
      </c>
      <c r="B53" s="8" t="s">
        <v>68</v>
      </c>
    </row>
    <row r="54" spans="1:2" x14ac:dyDescent="0.35">
      <c r="A54" s="8" t="s">
        <v>199</v>
      </c>
      <c r="B54" s="8" t="s">
        <v>103</v>
      </c>
    </row>
    <row r="55" spans="1:2" x14ac:dyDescent="0.35">
      <c r="A55" s="8" t="s">
        <v>198</v>
      </c>
      <c r="B55" s="8" t="s">
        <v>104</v>
      </c>
    </row>
    <row r="56" spans="1:2" x14ac:dyDescent="0.35">
      <c r="A56" s="8" t="s">
        <v>197</v>
      </c>
      <c r="B56" s="8" t="s">
        <v>105</v>
      </c>
    </row>
    <row r="57" spans="1:2" x14ac:dyDescent="0.35">
      <c r="A57" s="8" t="s">
        <v>196</v>
      </c>
      <c r="B57" s="8" t="s">
        <v>69</v>
      </c>
    </row>
    <row r="58" spans="1:2" x14ac:dyDescent="0.35">
      <c r="A58" s="8" t="s">
        <v>195</v>
      </c>
      <c r="B58" s="8" t="s">
        <v>106</v>
      </c>
    </row>
    <row r="59" spans="1:2" x14ac:dyDescent="0.35">
      <c r="A59" s="8" t="s">
        <v>194</v>
      </c>
      <c r="B59" s="8" t="s">
        <v>107</v>
      </c>
    </row>
    <row r="60" spans="1:2" x14ac:dyDescent="0.35">
      <c r="A60" s="8" t="s">
        <v>193</v>
      </c>
      <c r="B60" s="8" t="s">
        <v>70</v>
      </c>
    </row>
    <row r="61" spans="1:2" x14ac:dyDescent="0.35">
      <c r="A61" s="8" t="s">
        <v>192</v>
      </c>
      <c r="B61" s="8" t="s">
        <v>108</v>
      </c>
    </row>
    <row r="62" spans="1:2" x14ac:dyDescent="0.35">
      <c r="A62" s="8" t="s">
        <v>191</v>
      </c>
      <c r="B62" s="8" t="s">
        <v>71</v>
      </c>
    </row>
    <row r="63" spans="1:2" x14ac:dyDescent="0.35">
      <c r="A63" s="8" t="s">
        <v>190</v>
      </c>
      <c r="B63" s="8" t="s">
        <v>72</v>
      </c>
    </row>
    <row r="64" spans="1:2" x14ac:dyDescent="0.35">
      <c r="A64" s="8" t="s">
        <v>324</v>
      </c>
      <c r="B64" s="8" t="s">
        <v>109</v>
      </c>
    </row>
    <row r="65" spans="1:2" x14ac:dyDescent="0.35">
      <c r="A65" s="8" t="s">
        <v>189</v>
      </c>
      <c r="B65" s="8" t="s">
        <v>73</v>
      </c>
    </row>
    <row r="66" spans="1:2" x14ac:dyDescent="0.35">
      <c r="A66" s="8" t="s">
        <v>188</v>
      </c>
      <c r="B66" s="8" t="s">
        <v>74</v>
      </c>
    </row>
    <row r="67" spans="1:2" x14ac:dyDescent="0.35">
      <c r="A67" s="8" t="s">
        <v>187</v>
      </c>
      <c r="B67" s="8" t="s">
        <v>75</v>
      </c>
    </row>
    <row r="68" spans="1:2" x14ac:dyDescent="0.35">
      <c r="A68" s="8" t="s">
        <v>186</v>
      </c>
      <c r="B68" s="8" t="s">
        <v>110</v>
      </c>
    </row>
    <row r="69" spans="1:2" x14ac:dyDescent="0.35">
      <c r="A69" s="8" t="s">
        <v>185</v>
      </c>
      <c r="B69" s="8" t="s">
        <v>76</v>
      </c>
    </row>
    <row r="70" spans="1:2" x14ac:dyDescent="0.35">
      <c r="A70" s="8" t="s">
        <v>184</v>
      </c>
      <c r="B70" s="8" t="s">
        <v>77</v>
      </c>
    </row>
    <row r="71" spans="1:2" x14ac:dyDescent="0.35">
      <c r="A71" s="8" t="s">
        <v>183</v>
      </c>
      <c r="B71" s="8" t="s">
        <v>111</v>
      </c>
    </row>
    <row r="72" spans="1:2" x14ac:dyDescent="0.35">
      <c r="A72" s="8" t="s">
        <v>182</v>
      </c>
      <c r="B72" s="8" t="s">
        <v>112</v>
      </c>
    </row>
    <row r="73" spans="1:2" x14ac:dyDescent="0.35">
      <c r="A73" s="8" t="s">
        <v>181</v>
      </c>
      <c r="B73" s="8" t="s">
        <v>78</v>
      </c>
    </row>
    <row r="74" spans="1:2" x14ac:dyDescent="0.35">
      <c r="A74" s="8" t="s">
        <v>180</v>
      </c>
      <c r="B74" s="8" t="s">
        <v>79</v>
      </c>
    </row>
    <row r="75" spans="1:2" x14ac:dyDescent="0.35">
      <c r="A75" s="8" t="s">
        <v>179</v>
      </c>
      <c r="B75" s="8" t="s">
        <v>113</v>
      </c>
    </row>
    <row r="76" spans="1:2" x14ac:dyDescent="0.35">
      <c r="A76" s="8" t="s">
        <v>178</v>
      </c>
      <c r="B76" s="8" t="s">
        <v>114</v>
      </c>
    </row>
    <row r="77" spans="1:2" x14ac:dyDescent="0.35">
      <c r="A77" s="8" t="s">
        <v>177</v>
      </c>
      <c r="B77" s="8" t="s">
        <v>115</v>
      </c>
    </row>
    <row r="78" spans="1:2" x14ac:dyDescent="0.35">
      <c r="A78" s="8" t="s">
        <v>176</v>
      </c>
      <c r="B78" s="8" t="s">
        <v>116</v>
      </c>
    </row>
    <row r="79" spans="1:2" x14ac:dyDescent="0.35">
      <c r="A79" s="8" t="s">
        <v>175</v>
      </c>
      <c r="B79" s="8" t="s">
        <v>117</v>
      </c>
    </row>
    <row r="80" spans="1:2" x14ac:dyDescent="0.35">
      <c r="A80" s="8" t="s">
        <v>174</v>
      </c>
      <c r="B80" s="8" t="s">
        <v>118</v>
      </c>
    </row>
    <row r="81" spans="1:2" x14ac:dyDescent="0.35">
      <c r="A81" s="8" t="s">
        <v>173</v>
      </c>
      <c r="B81" s="8" t="s">
        <v>80</v>
      </c>
    </row>
    <row r="82" spans="1:2" x14ac:dyDescent="0.35">
      <c r="A82" s="8" t="s">
        <v>172</v>
      </c>
      <c r="B82" s="8" t="s">
        <v>119</v>
      </c>
    </row>
    <row r="83" spans="1:2" x14ac:dyDescent="0.35">
      <c r="A83" s="8" t="s">
        <v>145</v>
      </c>
      <c r="B83" s="8" t="s">
        <v>35</v>
      </c>
    </row>
    <row r="84" spans="1:2" x14ac:dyDescent="0.35">
      <c r="A84" s="8" t="s">
        <v>171</v>
      </c>
      <c r="B84" s="8" t="s">
        <v>81</v>
      </c>
    </row>
    <row r="85" spans="1:2" x14ac:dyDescent="0.35">
      <c r="A85" s="8" t="s">
        <v>144</v>
      </c>
      <c r="B85" s="8" t="s">
        <v>82</v>
      </c>
    </row>
    <row r="86" spans="1:2" x14ac:dyDescent="0.35">
      <c r="A86" s="8" t="s">
        <v>170</v>
      </c>
      <c r="B86" s="8" t="s">
        <v>83</v>
      </c>
    </row>
    <row r="87" spans="1:2" x14ac:dyDescent="0.35">
      <c r="A87" s="8" t="s">
        <v>143</v>
      </c>
      <c r="B87" s="8" t="s">
        <v>120</v>
      </c>
    </row>
    <row r="88" spans="1:2" x14ac:dyDescent="0.35">
      <c r="A88" s="8" t="s">
        <v>169</v>
      </c>
      <c r="B88" s="8" t="s">
        <v>121</v>
      </c>
    </row>
    <row r="89" spans="1:2" x14ac:dyDescent="0.35">
      <c r="A89" s="8" t="s">
        <v>142</v>
      </c>
      <c r="B89" s="8" t="s">
        <v>122</v>
      </c>
    </row>
    <row r="90" spans="1:2" x14ac:dyDescent="0.35">
      <c r="A90" s="8" t="s">
        <v>141</v>
      </c>
      <c r="B90" s="8" t="s">
        <v>123</v>
      </c>
    </row>
    <row r="91" spans="1:2" x14ac:dyDescent="0.35">
      <c r="A91" s="8" t="s">
        <v>140</v>
      </c>
      <c r="B91" s="8" t="s">
        <v>124</v>
      </c>
    </row>
    <row r="92" spans="1:2" x14ac:dyDescent="0.35">
      <c r="A92" s="8" t="s">
        <v>139</v>
      </c>
      <c r="B92" s="8" t="s">
        <v>125</v>
      </c>
    </row>
    <row r="93" spans="1:2" x14ac:dyDescent="0.35">
      <c r="A93" s="8" t="s">
        <v>168</v>
      </c>
      <c r="B93" s="8" t="s">
        <v>126</v>
      </c>
    </row>
    <row r="94" spans="1:2" x14ac:dyDescent="0.35">
      <c r="A94" s="8" t="s">
        <v>167</v>
      </c>
      <c r="B94" s="8" t="s">
        <v>84</v>
      </c>
    </row>
    <row r="95" spans="1:2" x14ac:dyDescent="0.35">
      <c r="A95" s="8" t="s">
        <v>166</v>
      </c>
      <c r="B95" s="8" t="s">
        <v>127</v>
      </c>
    </row>
    <row r="96" spans="1:2" x14ac:dyDescent="0.35">
      <c r="A96" s="8" t="s">
        <v>165</v>
      </c>
      <c r="B96" s="8" t="s">
        <v>85</v>
      </c>
    </row>
    <row r="97" spans="1:2" x14ac:dyDescent="0.35">
      <c r="A97" s="8" t="s">
        <v>164</v>
      </c>
      <c r="B97" s="8" t="s">
        <v>128</v>
      </c>
    </row>
    <row r="98" spans="1:2" x14ac:dyDescent="0.35">
      <c r="A98" s="8" t="s">
        <v>163</v>
      </c>
      <c r="B98" s="8" t="s">
        <v>129</v>
      </c>
    </row>
    <row r="99" spans="1:2" x14ac:dyDescent="0.35">
      <c r="A99" s="8" t="s">
        <v>162</v>
      </c>
      <c r="B99" s="8" t="s">
        <v>86</v>
      </c>
    </row>
    <row r="100" spans="1:2" x14ac:dyDescent="0.35">
      <c r="A100" s="9" t="s">
        <v>161</v>
      </c>
      <c r="B100" s="9" t="s">
        <v>130</v>
      </c>
    </row>
    <row r="102" spans="1:2" x14ac:dyDescent="0.35">
      <c r="A102" s="8" t="s">
        <v>653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80CBD-6E0D-4199-BEC1-78A14FDB9D48}">
  <dimension ref="A1:B53"/>
  <sheetViews>
    <sheetView workbookViewId="0"/>
  </sheetViews>
  <sheetFormatPr defaultRowHeight="14.5" x14ac:dyDescent="0.35"/>
  <cols>
    <col min="1" max="1" width="90.81640625" bestFit="1" customWidth="1"/>
    <col min="2" max="2" width="15.6328125" bestFit="1" customWidth="1"/>
  </cols>
  <sheetData>
    <row r="1" spans="1:2" x14ac:dyDescent="0.35">
      <c r="A1" s="25" t="s">
        <v>1379</v>
      </c>
      <c r="B1" s="8"/>
    </row>
    <row r="2" spans="1:2" x14ac:dyDescent="0.35">
      <c r="A2" s="26" t="s">
        <v>39</v>
      </c>
      <c r="B2" s="26" t="s">
        <v>28</v>
      </c>
    </row>
    <row r="3" spans="1:2" x14ac:dyDescent="0.35">
      <c r="A3" s="1" t="s">
        <v>283</v>
      </c>
      <c r="B3" s="1" t="s">
        <v>236</v>
      </c>
    </row>
    <row r="4" spans="1:2" x14ac:dyDescent="0.35">
      <c r="A4" s="30" t="s">
        <v>284</v>
      </c>
      <c r="B4" s="30" t="s">
        <v>261</v>
      </c>
    </row>
    <row r="5" spans="1:2" x14ac:dyDescent="0.35">
      <c r="A5" s="22" t="s">
        <v>325</v>
      </c>
      <c r="B5" s="22" t="s">
        <v>262</v>
      </c>
    </row>
    <row r="6" spans="1:2" x14ac:dyDescent="0.35">
      <c r="A6" s="22" t="s">
        <v>326</v>
      </c>
      <c r="B6" s="22" t="s">
        <v>237</v>
      </c>
    </row>
    <row r="7" spans="1:2" x14ac:dyDescent="0.35">
      <c r="A7" s="22" t="s">
        <v>285</v>
      </c>
      <c r="B7" s="22" t="s">
        <v>238</v>
      </c>
    </row>
    <row r="8" spans="1:2" x14ac:dyDescent="0.35">
      <c r="A8" s="22" t="s">
        <v>286</v>
      </c>
      <c r="B8" s="22" t="s">
        <v>263</v>
      </c>
    </row>
    <row r="9" spans="1:2" x14ac:dyDescent="0.35">
      <c r="A9" s="1" t="s">
        <v>1315</v>
      </c>
      <c r="B9" s="1" t="s">
        <v>31</v>
      </c>
    </row>
    <row r="10" spans="1:2" x14ac:dyDescent="0.35">
      <c r="A10" s="22" t="s">
        <v>287</v>
      </c>
      <c r="B10" s="22" t="s">
        <v>239</v>
      </c>
    </row>
    <row r="11" spans="1:2" x14ac:dyDescent="0.35">
      <c r="A11" s="22" t="s">
        <v>288</v>
      </c>
      <c r="B11" s="22" t="s">
        <v>264</v>
      </c>
    </row>
    <row r="12" spans="1:2" x14ac:dyDescent="0.35">
      <c r="A12" s="22" t="s">
        <v>289</v>
      </c>
      <c r="B12" s="22" t="s">
        <v>265</v>
      </c>
    </row>
    <row r="13" spans="1:2" x14ac:dyDescent="0.35">
      <c r="A13" s="1" t="s">
        <v>290</v>
      </c>
      <c r="B13" s="1" t="s">
        <v>240</v>
      </c>
    </row>
    <row r="14" spans="1:2" x14ac:dyDescent="0.35">
      <c r="A14" s="31" t="s">
        <v>291</v>
      </c>
      <c r="B14" s="22" t="s">
        <v>241</v>
      </c>
    </row>
    <row r="15" spans="1:2" x14ac:dyDescent="0.35">
      <c r="A15" s="31" t="s">
        <v>292</v>
      </c>
      <c r="B15" s="22" t="s">
        <v>266</v>
      </c>
    </row>
    <row r="16" spans="1:2" x14ac:dyDescent="0.35">
      <c r="A16" s="31" t="s">
        <v>293</v>
      </c>
      <c r="B16" s="22" t="s">
        <v>267</v>
      </c>
    </row>
    <row r="17" spans="1:2" x14ac:dyDescent="0.35">
      <c r="A17" s="22" t="s">
        <v>294</v>
      </c>
      <c r="B17" s="22" t="s">
        <v>242</v>
      </c>
    </row>
    <row r="18" spans="1:2" x14ac:dyDescent="0.35">
      <c r="A18" s="22" t="s">
        <v>327</v>
      </c>
      <c r="B18" s="22" t="s">
        <v>268</v>
      </c>
    </row>
    <row r="19" spans="1:2" x14ac:dyDescent="0.35">
      <c r="A19" s="22" t="s">
        <v>328</v>
      </c>
      <c r="B19" s="22" t="s">
        <v>243</v>
      </c>
    </row>
    <row r="20" spans="1:2" x14ac:dyDescent="0.35">
      <c r="A20" s="22" t="s">
        <v>329</v>
      </c>
      <c r="B20" s="22" t="s">
        <v>269</v>
      </c>
    </row>
    <row r="21" spans="1:2" x14ac:dyDescent="0.35">
      <c r="A21" s="22" t="s">
        <v>330</v>
      </c>
      <c r="B21" s="22" t="s">
        <v>244</v>
      </c>
    </row>
    <row r="22" spans="1:2" x14ac:dyDescent="0.35">
      <c r="A22" s="22" t="s">
        <v>331</v>
      </c>
      <c r="B22" s="22" t="s">
        <v>245</v>
      </c>
    </row>
    <row r="23" spans="1:2" x14ac:dyDescent="0.35">
      <c r="A23" s="22" t="s">
        <v>332</v>
      </c>
      <c r="B23" s="22" t="s">
        <v>246</v>
      </c>
    </row>
    <row r="24" spans="1:2" x14ac:dyDescent="0.35">
      <c r="A24" s="22" t="s">
        <v>333</v>
      </c>
      <c r="B24" s="22" t="s">
        <v>270</v>
      </c>
    </row>
    <row r="25" spans="1:2" x14ac:dyDescent="0.35">
      <c r="A25" s="22" t="s">
        <v>295</v>
      </c>
      <c r="B25" s="22" t="s">
        <v>247</v>
      </c>
    </row>
    <row r="26" spans="1:2" x14ac:dyDescent="0.35">
      <c r="A26" s="22" t="s">
        <v>296</v>
      </c>
      <c r="B26" s="22" t="s">
        <v>271</v>
      </c>
    </row>
    <row r="27" spans="1:2" x14ac:dyDescent="0.35">
      <c r="A27" s="22" t="s">
        <v>297</v>
      </c>
      <c r="B27" s="22" t="s">
        <v>272</v>
      </c>
    </row>
    <row r="28" spans="1:2" x14ac:dyDescent="0.35">
      <c r="A28" s="22" t="s">
        <v>298</v>
      </c>
      <c r="B28" s="22" t="s">
        <v>276</v>
      </c>
    </row>
    <row r="29" spans="1:2" x14ac:dyDescent="0.35">
      <c r="A29" s="22" t="s">
        <v>299</v>
      </c>
      <c r="B29" s="22" t="s">
        <v>275</v>
      </c>
    </row>
    <row r="30" spans="1:2" x14ac:dyDescent="0.35">
      <c r="A30" s="22" t="s">
        <v>300</v>
      </c>
      <c r="B30" s="22" t="s">
        <v>280</v>
      </c>
    </row>
    <row r="31" spans="1:2" x14ac:dyDescent="0.35">
      <c r="A31" s="22" t="s">
        <v>301</v>
      </c>
      <c r="B31" s="22" t="s">
        <v>281</v>
      </c>
    </row>
    <row r="32" spans="1:2" x14ac:dyDescent="0.35">
      <c r="A32" s="22" t="s">
        <v>302</v>
      </c>
      <c r="B32" s="22" t="s">
        <v>277</v>
      </c>
    </row>
    <row r="33" spans="1:2" x14ac:dyDescent="0.35">
      <c r="A33" s="22" t="s">
        <v>303</v>
      </c>
      <c r="B33" s="22" t="s">
        <v>279</v>
      </c>
    </row>
    <row r="34" spans="1:2" x14ac:dyDescent="0.35">
      <c r="A34" s="22" t="s">
        <v>304</v>
      </c>
      <c r="B34" s="22" t="s">
        <v>273</v>
      </c>
    </row>
    <row r="35" spans="1:2" x14ac:dyDescent="0.35">
      <c r="A35" s="22" t="s">
        <v>305</v>
      </c>
      <c r="B35" s="22" t="s">
        <v>278</v>
      </c>
    </row>
    <row r="36" spans="1:2" x14ac:dyDescent="0.35">
      <c r="A36" s="22" t="s">
        <v>306</v>
      </c>
      <c r="B36" s="22" t="s">
        <v>248</v>
      </c>
    </row>
    <row r="37" spans="1:2" x14ac:dyDescent="0.35">
      <c r="A37" s="22" t="s">
        <v>307</v>
      </c>
      <c r="B37" s="22" t="s">
        <v>249</v>
      </c>
    </row>
    <row r="38" spans="1:2" x14ac:dyDescent="0.35">
      <c r="A38" s="31" t="s">
        <v>308</v>
      </c>
      <c r="B38" s="22" t="s">
        <v>250</v>
      </c>
    </row>
    <row r="39" spans="1:2" x14ac:dyDescent="0.35">
      <c r="A39" s="1" t="s">
        <v>309</v>
      </c>
      <c r="B39" s="1" t="s">
        <v>251</v>
      </c>
    </row>
    <row r="40" spans="1:2" x14ac:dyDescent="0.35">
      <c r="A40" s="31" t="s">
        <v>310</v>
      </c>
      <c r="B40" s="22" t="s">
        <v>252</v>
      </c>
    </row>
    <row r="41" spans="1:2" x14ac:dyDescent="0.35">
      <c r="A41" s="1" t="s">
        <v>311</v>
      </c>
      <c r="B41" s="1" t="s">
        <v>253</v>
      </c>
    </row>
    <row r="42" spans="1:2" x14ac:dyDescent="0.35">
      <c r="A42" s="1" t="s">
        <v>312</v>
      </c>
      <c r="B42" s="1" t="s">
        <v>33</v>
      </c>
    </row>
    <row r="43" spans="1:2" x14ac:dyDescent="0.35">
      <c r="A43" s="1" t="s">
        <v>313</v>
      </c>
      <c r="B43" s="1" t="s">
        <v>254</v>
      </c>
    </row>
    <row r="44" spans="1:2" x14ac:dyDescent="0.35">
      <c r="A44" s="1" t="s">
        <v>314</v>
      </c>
      <c r="B44" s="1" t="s">
        <v>255</v>
      </c>
    </row>
    <row r="45" spans="1:2" x14ac:dyDescent="0.35">
      <c r="A45" s="1" t="s">
        <v>315</v>
      </c>
      <c r="B45" s="1" t="s">
        <v>256</v>
      </c>
    </row>
    <row r="46" spans="1:2" x14ac:dyDescent="0.35">
      <c r="A46" s="1" t="s">
        <v>316</v>
      </c>
      <c r="B46" s="1" t="s">
        <v>257</v>
      </c>
    </row>
    <row r="47" spans="1:2" x14ac:dyDescent="0.35">
      <c r="A47" s="1" t="s">
        <v>317</v>
      </c>
      <c r="B47" s="1" t="s">
        <v>282</v>
      </c>
    </row>
    <row r="48" spans="1:2" x14ac:dyDescent="0.35">
      <c r="A48" s="1" t="s">
        <v>318</v>
      </c>
      <c r="B48" s="1" t="s">
        <v>258</v>
      </c>
    </row>
    <row r="49" spans="1:2" x14ac:dyDescent="0.35">
      <c r="A49" s="1" t="s">
        <v>319</v>
      </c>
      <c r="B49" s="1" t="s">
        <v>259</v>
      </c>
    </row>
    <row r="50" spans="1:2" x14ac:dyDescent="0.35">
      <c r="A50" s="31" t="s">
        <v>320</v>
      </c>
      <c r="B50" s="22" t="s">
        <v>260</v>
      </c>
    </row>
    <row r="51" spans="1:2" x14ac:dyDescent="0.35">
      <c r="A51" s="32" t="s">
        <v>321</v>
      </c>
      <c r="B51" s="33" t="s">
        <v>274</v>
      </c>
    </row>
    <row r="53" spans="1:2" x14ac:dyDescent="0.35">
      <c r="A53" s="8" t="s">
        <v>3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0BF4D-1492-44D8-99AF-58892334C453}">
  <dimension ref="A1:L37"/>
  <sheetViews>
    <sheetView workbookViewId="0"/>
  </sheetViews>
  <sheetFormatPr defaultRowHeight="14.5" x14ac:dyDescent="0.35"/>
  <cols>
    <col min="1" max="1" width="14.36328125" customWidth="1"/>
    <col min="2" max="2" width="55.81640625" bestFit="1" customWidth="1"/>
    <col min="3" max="3" width="35.453125" bestFit="1" customWidth="1"/>
    <col min="4" max="7" width="16.08984375" bestFit="1" customWidth="1"/>
    <col min="8" max="8" width="12" bestFit="1" customWidth="1"/>
    <col min="9" max="9" width="4.6328125" bestFit="1" customWidth="1"/>
    <col min="10" max="10" width="7.90625" bestFit="1" customWidth="1"/>
    <col min="11" max="11" width="7.08984375" bestFit="1" customWidth="1"/>
    <col min="12" max="12" width="13.36328125" bestFit="1" customWidth="1"/>
    <col min="13" max="13" width="7.08984375" bestFit="1" customWidth="1"/>
  </cols>
  <sheetData>
    <row r="1" spans="1:12" x14ac:dyDescent="0.35">
      <c r="A1" s="12" t="s">
        <v>1368</v>
      </c>
    </row>
    <row r="2" spans="1:12" x14ac:dyDescent="0.35">
      <c r="A2" s="74" t="s">
        <v>906</v>
      </c>
      <c r="B2" s="76" t="s">
        <v>1312</v>
      </c>
      <c r="C2" s="76"/>
      <c r="D2" s="76"/>
      <c r="E2" s="76"/>
      <c r="F2" s="76"/>
      <c r="G2" s="76"/>
      <c r="H2" s="77"/>
      <c r="I2" s="78" t="s">
        <v>918</v>
      </c>
      <c r="J2" s="79"/>
      <c r="K2" s="79"/>
      <c r="L2" s="79"/>
    </row>
    <row r="3" spans="1:12" x14ac:dyDescent="0.35">
      <c r="A3" s="75"/>
      <c r="B3" s="12" t="s">
        <v>1310</v>
      </c>
      <c r="C3" s="12" t="s">
        <v>910</v>
      </c>
      <c r="D3" s="12" t="s">
        <v>654</v>
      </c>
      <c r="E3" s="12" t="s">
        <v>655</v>
      </c>
      <c r="F3" s="12" t="s">
        <v>656</v>
      </c>
      <c r="G3" s="12" t="s">
        <v>657</v>
      </c>
      <c r="H3" s="42" t="s">
        <v>658</v>
      </c>
      <c r="I3" s="46" t="s">
        <v>902</v>
      </c>
      <c r="J3" s="46" t="s">
        <v>911</v>
      </c>
      <c r="K3" s="26" t="s">
        <v>912</v>
      </c>
      <c r="L3" s="26" t="s">
        <v>907</v>
      </c>
    </row>
    <row r="4" spans="1:12" x14ac:dyDescent="0.35">
      <c r="A4" s="8" t="s">
        <v>7</v>
      </c>
      <c r="B4" s="8">
        <v>5121521</v>
      </c>
      <c r="C4" s="8">
        <v>2589145</v>
      </c>
      <c r="D4" s="38">
        <v>4.32308</v>
      </c>
      <c r="E4" s="38">
        <v>0.60181799999999996</v>
      </c>
      <c r="F4" s="38">
        <v>0.29483399999999998</v>
      </c>
      <c r="G4" s="38">
        <v>0.19320999999999999</v>
      </c>
      <c r="H4" s="39">
        <v>6.4919099999999993E-2</v>
      </c>
      <c r="I4" s="38">
        <v>0.47151740028355899</v>
      </c>
      <c r="J4" s="38">
        <v>1.9656346931331298E-2</v>
      </c>
      <c r="K4" s="38">
        <f t="shared" ref="K4:K30" si="0">1.96*J4</f>
        <v>3.8526439985409347E-2</v>
      </c>
      <c r="L4" s="8" t="s">
        <v>903</v>
      </c>
    </row>
    <row r="5" spans="1:12" x14ac:dyDescent="0.35">
      <c r="A5" s="8" t="s">
        <v>26</v>
      </c>
      <c r="B5" s="8">
        <v>801398</v>
      </c>
      <c r="C5" s="8">
        <v>362271</v>
      </c>
      <c r="D5" s="38">
        <v>0.65369500000000003</v>
      </c>
      <c r="E5" s="38">
        <v>9.4486000000000001E-2</v>
      </c>
      <c r="F5" s="38">
        <v>3.89042E-2</v>
      </c>
      <c r="G5" s="38">
        <v>2.0861500000000002E-2</v>
      </c>
      <c r="H5" s="39">
        <v>8.5962599999999997E-3</v>
      </c>
      <c r="I5" s="38">
        <v>0.546976277297197</v>
      </c>
      <c r="J5" s="38">
        <v>2.85815129572368E-2</v>
      </c>
      <c r="K5" s="38">
        <f t="shared" si="0"/>
        <v>5.6019765396184126E-2</v>
      </c>
      <c r="L5" s="8" t="s">
        <v>903</v>
      </c>
    </row>
    <row r="6" spans="1:12" x14ac:dyDescent="0.35">
      <c r="A6" s="8" t="s">
        <v>24</v>
      </c>
      <c r="B6" s="8">
        <v>503202</v>
      </c>
      <c r="C6" s="8">
        <v>325426</v>
      </c>
      <c r="D6" s="38">
        <v>0.95032300000000003</v>
      </c>
      <c r="E6" s="38">
        <v>3.5810700000000001E-2</v>
      </c>
      <c r="F6" s="38">
        <v>9.5534999999999995E-3</v>
      </c>
      <c r="G6" s="38">
        <v>6.9224200000000003E-3</v>
      </c>
      <c r="H6" s="39">
        <v>1.13525E-2</v>
      </c>
      <c r="I6" s="38">
        <v>0.48070339104807203</v>
      </c>
      <c r="J6" s="38">
        <v>6.4929732930178001E-3</v>
      </c>
      <c r="K6" s="38">
        <f t="shared" si="0"/>
        <v>1.2726227654314888E-2</v>
      </c>
      <c r="L6" s="8" t="s">
        <v>903</v>
      </c>
    </row>
    <row r="7" spans="1:12" x14ac:dyDescent="0.35">
      <c r="A7" s="8" t="s">
        <v>6</v>
      </c>
      <c r="B7" s="8">
        <v>230399</v>
      </c>
      <c r="C7" s="8">
        <v>148852</v>
      </c>
      <c r="D7" s="38">
        <v>0.43832399999999999</v>
      </c>
      <c r="E7" s="38">
        <v>1.10881E-2</v>
      </c>
      <c r="F7" s="38">
        <v>5.8977600000000002E-3</v>
      </c>
      <c r="G7" s="38">
        <v>4.4927400000000003E-3</v>
      </c>
      <c r="H7" s="39">
        <v>5.2373000000000003E-3</v>
      </c>
      <c r="I7" s="38">
        <v>0.88093301859695505</v>
      </c>
      <c r="J7" s="38">
        <v>1.64282142365395E-2</v>
      </c>
      <c r="K7" s="38">
        <f t="shared" si="0"/>
        <v>3.2199299903617418E-2</v>
      </c>
      <c r="L7" s="8" t="s">
        <v>905</v>
      </c>
    </row>
    <row r="8" spans="1:12" x14ac:dyDescent="0.35">
      <c r="A8" s="8" t="s">
        <v>16</v>
      </c>
      <c r="B8" s="8">
        <v>145422</v>
      </c>
      <c r="C8" s="8">
        <v>91497</v>
      </c>
      <c r="D8" s="38">
        <v>0.29608600000000002</v>
      </c>
      <c r="E8" s="38">
        <v>9.5657399999999997E-3</v>
      </c>
      <c r="F8" s="38">
        <v>4.4207200000000004E-3</v>
      </c>
      <c r="G8" s="38">
        <v>3.44831E-3</v>
      </c>
      <c r="H8" s="39">
        <v>3.6549199999999999E-3</v>
      </c>
      <c r="I8" s="38">
        <v>0.89281186919662803</v>
      </c>
      <c r="J8" s="38">
        <v>1.5856629752396802E-2</v>
      </c>
      <c r="K8" s="38">
        <f t="shared" si="0"/>
        <v>3.1078994314697732E-2</v>
      </c>
      <c r="L8" s="8" t="s">
        <v>905</v>
      </c>
    </row>
    <row r="9" spans="1:12" x14ac:dyDescent="0.35">
      <c r="A9" s="8" t="s">
        <v>25</v>
      </c>
      <c r="B9" s="8">
        <v>111665</v>
      </c>
      <c r="C9" s="8">
        <v>61486</v>
      </c>
      <c r="D9" s="38">
        <v>0.16920299999999999</v>
      </c>
      <c r="E9" s="38">
        <v>7.3302799999999998E-3</v>
      </c>
      <c r="F9" s="38">
        <v>2.85293E-3</v>
      </c>
      <c r="G9" s="38">
        <v>2.0743300000000001E-3</v>
      </c>
      <c r="H9" s="39">
        <v>1.9492000000000001E-3</v>
      </c>
      <c r="I9" s="38">
        <v>0.50034615470612998</v>
      </c>
      <c r="J9" s="38">
        <v>1.1387764385713499E-2</v>
      </c>
      <c r="K9" s="38">
        <f t="shared" si="0"/>
        <v>2.2320018195998458E-2</v>
      </c>
      <c r="L9" s="8" t="s">
        <v>903</v>
      </c>
    </row>
    <row r="10" spans="1:12" x14ac:dyDescent="0.35">
      <c r="A10" s="8" t="s">
        <v>10</v>
      </c>
      <c r="B10" s="8">
        <v>97045</v>
      </c>
      <c r="C10" s="8">
        <v>42285</v>
      </c>
      <c r="D10" s="38">
        <v>9.1994000000000006E-2</v>
      </c>
      <c r="E10" s="38">
        <v>6.7371799999999997E-3</v>
      </c>
      <c r="F10" s="38">
        <v>1.6349100000000001E-3</v>
      </c>
      <c r="G10" s="38">
        <v>6.8989500000000005E-4</v>
      </c>
      <c r="H10" s="39">
        <v>1.0428600000000001E-3</v>
      </c>
      <c r="I10" s="38">
        <v>0.44776325296640002</v>
      </c>
      <c r="J10" s="38">
        <v>2.5102172256514E-2</v>
      </c>
      <c r="K10" s="38">
        <f t="shared" si="0"/>
        <v>4.9200257622767439E-2</v>
      </c>
      <c r="L10" s="8" t="s">
        <v>903</v>
      </c>
    </row>
    <row r="11" spans="1:12" x14ac:dyDescent="0.35">
      <c r="A11" s="8" t="s">
        <v>12</v>
      </c>
      <c r="B11" s="8">
        <v>52156</v>
      </c>
      <c r="C11" s="8">
        <v>29448</v>
      </c>
      <c r="D11" s="38">
        <v>7.6058899999999999E-2</v>
      </c>
      <c r="E11" s="38">
        <v>3.1443500000000002E-3</v>
      </c>
      <c r="F11" s="38">
        <v>1.7239899999999999E-3</v>
      </c>
      <c r="G11" s="38">
        <v>1.22813E-3</v>
      </c>
      <c r="H11" s="39">
        <v>8.7938100000000004E-4</v>
      </c>
      <c r="I11" s="38">
        <v>0.47295122984110799</v>
      </c>
      <c r="J11" s="38">
        <v>1.1494046024385401E-2</v>
      </c>
      <c r="K11" s="38">
        <f t="shared" si="0"/>
        <v>2.2528330207795384E-2</v>
      </c>
      <c r="L11" s="8" t="s">
        <v>903</v>
      </c>
    </row>
    <row r="12" spans="1:12" x14ac:dyDescent="0.35">
      <c r="A12" s="8" t="s">
        <v>3</v>
      </c>
      <c r="B12" s="8">
        <v>39623</v>
      </c>
      <c r="C12" s="8">
        <v>23986</v>
      </c>
      <c r="D12" s="38">
        <v>7.3666800000000005E-2</v>
      </c>
      <c r="E12" s="38">
        <v>2.70587E-3</v>
      </c>
      <c r="F12" s="38">
        <v>1.52633E-3</v>
      </c>
      <c r="G12" s="38">
        <v>1.11666E-3</v>
      </c>
      <c r="H12" s="39">
        <v>8.5003699999999999E-4</v>
      </c>
      <c r="I12" s="38">
        <v>0.49355674282864498</v>
      </c>
      <c r="J12" s="38">
        <v>1.0800930580520901E-2</v>
      </c>
      <c r="K12" s="38">
        <f t="shared" si="0"/>
        <v>2.1169823937820964E-2</v>
      </c>
      <c r="L12" s="8" t="s">
        <v>903</v>
      </c>
    </row>
    <row r="13" spans="1:12" x14ac:dyDescent="0.35">
      <c r="A13" s="8" t="s">
        <v>5</v>
      </c>
      <c r="B13" s="8">
        <v>34207</v>
      </c>
      <c r="C13" s="8">
        <v>17670</v>
      </c>
      <c r="D13" s="38">
        <v>4.8318399999999997E-2</v>
      </c>
      <c r="E13" s="38">
        <v>2.3152899999999998E-3</v>
      </c>
      <c r="F13" s="38">
        <v>1.28071E-3</v>
      </c>
      <c r="G13" s="38">
        <v>8.6588699999999997E-4</v>
      </c>
      <c r="H13" s="39">
        <v>5.6855399999999998E-4</v>
      </c>
      <c r="I13" s="38">
        <v>0.47681416989514402</v>
      </c>
      <c r="J13" s="38">
        <v>1.3523371752634499E-2</v>
      </c>
      <c r="K13" s="38">
        <f t="shared" si="0"/>
        <v>2.6505808635163618E-2</v>
      </c>
      <c r="L13" s="8" t="s">
        <v>903</v>
      </c>
    </row>
    <row r="14" spans="1:12" x14ac:dyDescent="0.35">
      <c r="A14" s="57" t="s">
        <v>20</v>
      </c>
      <c r="B14" s="57">
        <v>29649</v>
      </c>
      <c r="C14" s="57">
        <v>14364</v>
      </c>
      <c r="D14" s="58">
        <v>4.0211499999999997E-2</v>
      </c>
      <c r="E14" s="58">
        <v>2.0995900000000001E-3</v>
      </c>
      <c r="F14" s="58">
        <v>1.0908700000000001E-3</v>
      </c>
      <c r="G14" s="58">
        <v>6.8832300000000002E-4</v>
      </c>
      <c r="H14" s="59">
        <v>4.74384E-4</v>
      </c>
      <c r="I14" s="58">
        <v>0.47392596978051399</v>
      </c>
      <c r="J14" s="58">
        <v>1.62121435096227E-2</v>
      </c>
      <c r="K14" s="58">
        <f t="shared" si="0"/>
        <v>3.177580127886049E-2</v>
      </c>
      <c r="L14" s="57" t="s">
        <v>904</v>
      </c>
    </row>
    <row r="15" spans="1:12" x14ac:dyDescent="0.35">
      <c r="A15" s="57" t="s">
        <v>21</v>
      </c>
      <c r="B15" s="57">
        <v>26556</v>
      </c>
      <c r="C15" s="57">
        <v>14234</v>
      </c>
      <c r="D15" s="58">
        <v>4.3922999999999997E-2</v>
      </c>
      <c r="E15" s="58">
        <v>2.2391300000000002E-3</v>
      </c>
      <c r="F15" s="58">
        <v>1.2145400000000001E-3</v>
      </c>
      <c r="G15" s="58">
        <v>8.8853200000000004E-4</v>
      </c>
      <c r="H15" s="59">
        <v>5.22957E-4</v>
      </c>
      <c r="I15" s="58">
        <v>0.44896462823647398</v>
      </c>
      <c r="J15" s="58">
        <v>1.35241239374553E-2</v>
      </c>
      <c r="K15" s="58">
        <f t="shared" si="0"/>
        <v>2.6507282917412386E-2</v>
      </c>
      <c r="L15" s="57" t="s">
        <v>904</v>
      </c>
    </row>
    <row r="16" spans="1:12" x14ac:dyDescent="0.35">
      <c r="A16" s="57" t="s">
        <v>13</v>
      </c>
      <c r="B16" s="57">
        <v>27510</v>
      </c>
      <c r="C16" s="57">
        <v>13799</v>
      </c>
      <c r="D16" s="58">
        <v>3.6569499999999998E-2</v>
      </c>
      <c r="E16" s="58">
        <v>1.2959899999999999E-3</v>
      </c>
      <c r="F16" s="58">
        <v>5.6824999999999996E-4</v>
      </c>
      <c r="G16" s="58">
        <v>3.3132300000000001E-4</v>
      </c>
      <c r="H16" s="59">
        <v>4.0713799999999998E-4</v>
      </c>
      <c r="I16" s="58">
        <v>0.471913680006043</v>
      </c>
      <c r="J16" s="58">
        <v>1.3636925380314E-2</v>
      </c>
      <c r="K16" s="58">
        <f t="shared" si="0"/>
        <v>2.6728373745415441E-2</v>
      </c>
      <c r="L16" s="57" t="s">
        <v>904</v>
      </c>
    </row>
    <row r="17" spans="1:12" x14ac:dyDescent="0.35">
      <c r="A17" s="57" t="s">
        <v>8</v>
      </c>
      <c r="B17" s="57">
        <v>29484</v>
      </c>
      <c r="C17" s="57">
        <v>12699</v>
      </c>
      <c r="D17" s="58">
        <v>3.0301100000000001E-2</v>
      </c>
      <c r="E17" s="58">
        <v>1.26103E-3</v>
      </c>
      <c r="F17" s="58">
        <v>5.5320300000000005E-4</v>
      </c>
      <c r="G17" s="58">
        <v>3.8005599999999998E-4</v>
      </c>
      <c r="H17" s="59">
        <v>3.5488400000000003E-4</v>
      </c>
      <c r="I17" s="58">
        <v>0.62923270867108205</v>
      </c>
      <c r="J17" s="58">
        <v>3.0765865837702602E-2</v>
      </c>
      <c r="K17" s="58">
        <f t="shared" si="0"/>
        <v>6.0301097041897095E-2</v>
      </c>
      <c r="L17" s="57" t="s">
        <v>904</v>
      </c>
    </row>
    <row r="18" spans="1:12" x14ac:dyDescent="0.35">
      <c r="A18" s="57" t="s">
        <v>19</v>
      </c>
      <c r="B18" s="57">
        <v>23691</v>
      </c>
      <c r="C18" s="57">
        <v>11776</v>
      </c>
      <c r="D18" s="58">
        <v>3.4694099999999999E-2</v>
      </c>
      <c r="E18" s="58">
        <v>2.0626099999999999E-3</v>
      </c>
      <c r="F18" s="58">
        <v>1.08979E-3</v>
      </c>
      <c r="G18" s="58">
        <v>7.2440500000000001E-4</v>
      </c>
      <c r="H18" s="59">
        <v>4.21249E-4</v>
      </c>
      <c r="I18" s="58">
        <v>0.47056628382612098</v>
      </c>
      <c r="J18" s="58">
        <v>1.35106975990761E-2</v>
      </c>
      <c r="K18" s="58">
        <f t="shared" si="0"/>
        <v>2.6480967294189157E-2</v>
      </c>
      <c r="L18" s="57" t="s">
        <v>904</v>
      </c>
    </row>
    <row r="19" spans="1:12" x14ac:dyDescent="0.35">
      <c r="A19" s="57" t="s">
        <v>2</v>
      </c>
      <c r="B19" s="57">
        <v>23695</v>
      </c>
      <c r="C19" s="57">
        <v>10843</v>
      </c>
      <c r="D19" s="58">
        <v>2.80088E-2</v>
      </c>
      <c r="E19" s="58">
        <v>1.3633199999999999E-3</v>
      </c>
      <c r="F19" s="58">
        <v>6.7125500000000005E-4</v>
      </c>
      <c r="G19" s="58">
        <v>4.3107200000000001E-4</v>
      </c>
      <c r="H19" s="59">
        <v>3.3305800000000001E-4</v>
      </c>
      <c r="I19" s="58">
        <v>0.42266079521369598</v>
      </c>
      <c r="J19" s="58">
        <v>1.46353031670501E-2</v>
      </c>
      <c r="K19" s="58">
        <f t="shared" si="0"/>
        <v>2.8685194207418194E-2</v>
      </c>
      <c r="L19" s="57" t="s">
        <v>904</v>
      </c>
    </row>
    <row r="20" spans="1:12" x14ac:dyDescent="0.35">
      <c r="A20" s="57" t="s">
        <v>9</v>
      </c>
      <c r="B20" s="57">
        <v>20673</v>
      </c>
      <c r="C20" s="57">
        <v>9972</v>
      </c>
      <c r="D20" s="58">
        <v>2.6454499999999999E-2</v>
      </c>
      <c r="E20" s="58">
        <v>1.39124E-3</v>
      </c>
      <c r="F20" s="58">
        <v>7.2350599999999995E-4</v>
      </c>
      <c r="G20" s="58">
        <v>4.4828899999999999E-4</v>
      </c>
      <c r="H20" s="59">
        <v>3.17385E-4</v>
      </c>
      <c r="I20" s="58">
        <v>0.49405142096818799</v>
      </c>
      <c r="J20" s="58">
        <v>1.3377526695279E-2</v>
      </c>
      <c r="K20" s="58">
        <f t="shared" si="0"/>
        <v>2.6219952322746841E-2</v>
      </c>
      <c r="L20" s="57" t="s">
        <v>904</v>
      </c>
    </row>
    <row r="21" spans="1:12" x14ac:dyDescent="0.35">
      <c r="A21" s="57" t="s">
        <v>18</v>
      </c>
      <c r="B21" s="57">
        <v>19477</v>
      </c>
      <c r="C21" s="57">
        <v>9651</v>
      </c>
      <c r="D21" s="58">
        <v>2.9150599999999999E-2</v>
      </c>
      <c r="E21" s="58">
        <v>1.6304900000000001E-3</v>
      </c>
      <c r="F21" s="58">
        <v>7.62545E-4</v>
      </c>
      <c r="G21" s="58">
        <v>4.9589899999999995E-4</v>
      </c>
      <c r="H21" s="59">
        <v>3.4835600000000002E-4</v>
      </c>
      <c r="I21" s="58">
        <v>0.47144264655605</v>
      </c>
      <c r="J21" s="58">
        <v>1.5378921809569301E-2</v>
      </c>
      <c r="K21" s="58">
        <f t="shared" si="0"/>
        <v>3.0142686746755829E-2</v>
      </c>
      <c r="L21" s="57" t="s">
        <v>904</v>
      </c>
    </row>
    <row r="22" spans="1:12" x14ac:dyDescent="0.35">
      <c r="A22" s="57" t="s">
        <v>0</v>
      </c>
      <c r="B22" s="57">
        <v>19334</v>
      </c>
      <c r="C22" s="57">
        <v>8151</v>
      </c>
      <c r="D22" s="58">
        <v>2.0029999999999999E-2</v>
      </c>
      <c r="E22" s="58">
        <v>8.8265499999999998E-4</v>
      </c>
      <c r="F22" s="58">
        <v>4.6449600000000001E-4</v>
      </c>
      <c r="G22" s="58">
        <v>3.3970700000000002E-4</v>
      </c>
      <c r="H22" s="59">
        <v>2.4611899999999999E-4</v>
      </c>
      <c r="I22" s="58">
        <v>0.515452091521446</v>
      </c>
      <c r="J22" s="58">
        <v>2.0905259477915699E-2</v>
      </c>
      <c r="K22" s="58">
        <f t="shared" si="0"/>
        <v>4.0974308576714767E-2</v>
      </c>
      <c r="L22" s="57" t="s">
        <v>904</v>
      </c>
    </row>
    <row r="23" spans="1:12" x14ac:dyDescent="0.35">
      <c r="A23" s="57" t="s">
        <v>15</v>
      </c>
      <c r="B23" s="57">
        <v>15255</v>
      </c>
      <c r="C23" s="57">
        <v>7936</v>
      </c>
      <c r="D23" s="58">
        <v>2.2915399999999999E-2</v>
      </c>
      <c r="E23" s="58">
        <v>1.1099599999999999E-3</v>
      </c>
      <c r="F23" s="58">
        <v>4.62251E-4</v>
      </c>
      <c r="G23" s="58">
        <v>2.5395700000000002E-4</v>
      </c>
      <c r="H23" s="59">
        <v>2.6560100000000002E-4</v>
      </c>
      <c r="I23" s="58">
        <v>0.83906025088109404</v>
      </c>
      <c r="J23" s="58">
        <v>2.5720903960448901E-2</v>
      </c>
      <c r="K23" s="58">
        <f t="shared" si="0"/>
        <v>5.0412971762479844E-2</v>
      </c>
      <c r="L23" s="57" t="s">
        <v>904</v>
      </c>
    </row>
    <row r="24" spans="1:12" x14ac:dyDescent="0.35">
      <c r="A24" s="57" t="s">
        <v>17</v>
      </c>
      <c r="B24" s="57">
        <v>18949</v>
      </c>
      <c r="C24" s="57">
        <v>7742</v>
      </c>
      <c r="D24" s="58">
        <v>2.00486E-2</v>
      </c>
      <c r="E24" s="58">
        <v>1.1352599999999999E-3</v>
      </c>
      <c r="F24" s="58">
        <v>5.1424000000000001E-4</v>
      </c>
      <c r="G24" s="58">
        <v>3.4760500000000002E-4</v>
      </c>
      <c r="H24" s="59">
        <v>2.4898100000000001E-4</v>
      </c>
      <c r="I24" s="58">
        <v>0.64936445775164897</v>
      </c>
      <c r="J24" s="58">
        <v>2.98591723686931E-2</v>
      </c>
      <c r="K24" s="58">
        <f t="shared" si="0"/>
        <v>5.8523977842638478E-2</v>
      </c>
      <c r="L24" s="57" t="s">
        <v>904</v>
      </c>
    </row>
    <row r="25" spans="1:12" x14ac:dyDescent="0.35">
      <c r="A25" s="57" t="s">
        <v>11</v>
      </c>
      <c r="B25" s="57">
        <v>16635</v>
      </c>
      <c r="C25" s="57">
        <v>6703</v>
      </c>
      <c r="D25" s="58">
        <v>1.57127E-2</v>
      </c>
      <c r="E25" s="58">
        <v>6.5605899999999996E-4</v>
      </c>
      <c r="F25" s="58">
        <v>3.2619499999999999E-4</v>
      </c>
      <c r="G25" s="58">
        <v>2.3456900000000001E-4</v>
      </c>
      <c r="H25" s="59">
        <v>1.9167399999999999E-4</v>
      </c>
      <c r="I25" s="58">
        <v>0.51293838760169996</v>
      </c>
      <c r="J25" s="58">
        <v>2.76932489725547E-2</v>
      </c>
      <c r="K25" s="58">
        <f t="shared" si="0"/>
        <v>5.4278767986207212E-2</v>
      </c>
      <c r="L25" s="57" t="s">
        <v>904</v>
      </c>
    </row>
    <row r="26" spans="1:12" x14ac:dyDescent="0.35">
      <c r="A26" s="57" t="s">
        <v>4</v>
      </c>
      <c r="B26" s="57">
        <v>16465</v>
      </c>
      <c r="C26" s="57">
        <v>6634</v>
      </c>
      <c r="D26" s="58">
        <v>1.8407199999999999E-2</v>
      </c>
      <c r="E26" s="58">
        <v>1.05805E-3</v>
      </c>
      <c r="F26" s="58">
        <v>5.2490700000000002E-4</v>
      </c>
      <c r="G26" s="58">
        <v>3.77399E-4</v>
      </c>
      <c r="H26" s="59">
        <v>2.3106400000000001E-4</v>
      </c>
      <c r="I26" s="58">
        <v>0.49273956071805503</v>
      </c>
      <c r="J26" s="58">
        <v>1.9483557066928399E-2</v>
      </c>
      <c r="K26" s="58">
        <f t="shared" si="0"/>
        <v>3.8187771851179664E-2</v>
      </c>
      <c r="L26" s="57" t="s">
        <v>904</v>
      </c>
    </row>
    <row r="27" spans="1:12" x14ac:dyDescent="0.35">
      <c r="A27" s="57" t="s">
        <v>1</v>
      </c>
      <c r="B27" s="57">
        <v>11884</v>
      </c>
      <c r="C27" s="57">
        <v>5335</v>
      </c>
      <c r="D27" s="58">
        <v>1.51284E-2</v>
      </c>
      <c r="E27" s="58">
        <v>8.9148799999999996E-4</v>
      </c>
      <c r="F27" s="58">
        <v>3.93306E-4</v>
      </c>
      <c r="G27" s="58">
        <v>2.58149E-4</v>
      </c>
      <c r="H27" s="59">
        <v>1.89063E-4</v>
      </c>
      <c r="I27" s="58">
        <v>0.66650132603147905</v>
      </c>
      <c r="J27" s="58">
        <v>2.1679781824441701E-2</v>
      </c>
      <c r="K27" s="58">
        <f t="shared" si="0"/>
        <v>4.2492372375905731E-2</v>
      </c>
      <c r="L27" s="57" t="s">
        <v>904</v>
      </c>
    </row>
    <row r="28" spans="1:12" x14ac:dyDescent="0.35">
      <c r="A28" s="57" t="s">
        <v>23</v>
      </c>
      <c r="B28" s="57">
        <v>10010</v>
      </c>
      <c r="C28" s="57">
        <v>4138</v>
      </c>
      <c r="D28" s="58">
        <v>1.25741E-2</v>
      </c>
      <c r="E28" s="58">
        <v>7.4817199999999996E-4</v>
      </c>
      <c r="F28" s="58">
        <v>3.2885299999999999E-4</v>
      </c>
      <c r="G28" s="58">
        <v>2.0765700000000001E-4</v>
      </c>
      <c r="H28" s="59">
        <v>1.58713E-4</v>
      </c>
      <c r="I28" s="58">
        <v>0.44884254818292502</v>
      </c>
      <c r="J28" s="58">
        <v>1.7991948096743399E-2</v>
      </c>
      <c r="K28" s="58">
        <f t="shared" si="0"/>
        <v>3.5264218269617058E-2</v>
      </c>
      <c r="L28" s="57" t="s">
        <v>904</v>
      </c>
    </row>
    <row r="29" spans="1:12" x14ac:dyDescent="0.35">
      <c r="A29" s="57" t="s">
        <v>14</v>
      </c>
      <c r="B29" s="57">
        <v>8877</v>
      </c>
      <c r="C29" s="57">
        <v>3603</v>
      </c>
      <c r="D29" s="58">
        <v>9.3512700000000001E-3</v>
      </c>
      <c r="E29" s="58">
        <v>3.5711199999999998E-4</v>
      </c>
      <c r="F29" s="58">
        <v>1.6678400000000001E-4</v>
      </c>
      <c r="G29" s="58">
        <v>1.1430900000000001E-4</v>
      </c>
      <c r="H29" s="59">
        <v>1.1657799999999999E-4</v>
      </c>
      <c r="I29" s="58">
        <v>0.57050199632959697</v>
      </c>
      <c r="J29" s="58">
        <v>2.6501653005859899E-2</v>
      </c>
      <c r="K29" s="58">
        <f t="shared" si="0"/>
        <v>5.1943239891485402E-2</v>
      </c>
      <c r="L29" s="57" t="s">
        <v>904</v>
      </c>
    </row>
    <row r="30" spans="1:12" x14ac:dyDescent="0.35">
      <c r="A30" s="60" t="s">
        <v>22</v>
      </c>
      <c r="B30" s="60">
        <v>2714</v>
      </c>
      <c r="C30" s="60">
        <v>1014</v>
      </c>
      <c r="D30" s="61">
        <v>2.9092200000000001E-3</v>
      </c>
      <c r="E30" s="61">
        <v>1.4305399999999999E-4</v>
      </c>
      <c r="F30" s="61">
        <v>7.5943800000000003E-5</v>
      </c>
      <c r="G30" s="61">
        <v>5.7528699999999997E-5</v>
      </c>
      <c r="H30" s="62">
        <v>4.4545200000000002E-5</v>
      </c>
      <c r="I30" s="61">
        <v>0.81354578772484099</v>
      </c>
      <c r="J30" s="61">
        <v>3.8673651323820599E-2</v>
      </c>
      <c r="K30" s="61">
        <f t="shared" si="0"/>
        <v>7.5800356594688367E-2</v>
      </c>
      <c r="L30" s="60" t="s">
        <v>904</v>
      </c>
    </row>
    <row r="32" spans="1:12" x14ac:dyDescent="0.35">
      <c r="A32" s="8" t="s">
        <v>1261</v>
      </c>
    </row>
    <row r="33" spans="1:8" x14ac:dyDescent="0.35">
      <c r="A33" s="8" t="s">
        <v>916</v>
      </c>
    </row>
    <row r="34" spans="1:8" x14ac:dyDescent="0.35">
      <c r="A34" s="8" t="s">
        <v>913</v>
      </c>
      <c r="F34" s="45"/>
      <c r="G34" s="45"/>
      <c r="H34" s="45"/>
    </row>
    <row r="35" spans="1:8" x14ac:dyDescent="0.35">
      <c r="A35" s="8" t="s">
        <v>1311</v>
      </c>
    </row>
    <row r="36" spans="1:8" x14ac:dyDescent="0.35">
      <c r="A36" s="8" t="s">
        <v>914</v>
      </c>
    </row>
    <row r="37" spans="1:8" x14ac:dyDescent="0.35">
      <c r="A37" s="8" t="s">
        <v>915</v>
      </c>
    </row>
  </sheetData>
  <mergeCells count="3">
    <mergeCell ref="A2:A3"/>
    <mergeCell ref="B2:H2"/>
    <mergeCell ref="I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BC0EF-1F2E-4915-8216-1F702C5EFC31}">
  <dimension ref="A1:D32"/>
  <sheetViews>
    <sheetView workbookViewId="0"/>
  </sheetViews>
  <sheetFormatPr defaultRowHeight="14.5" x14ac:dyDescent="0.35"/>
  <cols>
    <col min="1" max="1" width="13.6328125" customWidth="1"/>
    <col min="2" max="2" width="22.26953125" customWidth="1"/>
    <col min="3" max="3" width="16.81640625" customWidth="1"/>
    <col min="4" max="4" width="18" customWidth="1"/>
    <col min="30" max="30" width="8.7265625" customWidth="1"/>
  </cols>
  <sheetData>
    <row r="1" spans="1:4" x14ac:dyDescent="0.35">
      <c r="A1" s="25" t="s">
        <v>1369</v>
      </c>
    </row>
    <row r="2" spans="1:4" x14ac:dyDescent="0.35">
      <c r="A2" s="74" t="s">
        <v>37</v>
      </c>
      <c r="B2" s="48" t="s">
        <v>1264</v>
      </c>
      <c r="C2" s="47"/>
      <c r="D2" s="47"/>
    </row>
    <row r="3" spans="1:4" x14ac:dyDescent="0.35">
      <c r="A3" s="75"/>
      <c r="B3" s="26" t="s">
        <v>908</v>
      </c>
      <c r="C3" s="26" t="s">
        <v>909</v>
      </c>
      <c r="D3" s="42" t="s">
        <v>658</v>
      </c>
    </row>
    <row r="4" spans="1:4" x14ac:dyDescent="0.35">
      <c r="A4" s="38" t="s">
        <v>0</v>
      </c>
      <c r="B4" s="8">
        <v>28</v>
      </c>
      <c r="C4" s="38">
        <v>9.2606199999999994</v>
      </c>
      <c r="D4" s="38">
        <v>0.100012</v>
      </c>
    </row>
    <row r="5" spans="1:4" x14ac:dyDescent="0.35">
      <c r="A5" s="38" t="s">
        <v>1</v>
      </c>
      <c r="B5" s="8">
        <v>19</v>
      </c>
      <c r="C5" s="38">
        <v>8.1650100000000005</v>
      </c>
      <c r="D5" s="38">
        <v>8.4343199999999993E-2</v>
      </c>
    </row>
    <row r="6" spans="1:4" x14ac:dyDescent="0.35">
      <c r="A6" s="38" t="s">
        <v>2</v>
      </c>
      <c r="B6" s="8">
        <v>27</v>
      </c>
      <c r="C6" s="38">
        <v>8.5016499999999997</v>
      </c>
      <c r="D6" s="38">
        <v>8.9484599999999997E-2</v>
      </c>
    </row>
    <row r="7" spans="1:4" x14ac:dyDescent="0.35">
      <c r="A7" s="38" t="s">
        <v>3</v>
      </c>
      <c r="B7" s="8">
        <v>23</v>
      </c>
      <c r="C7" s="38">
        <v>10.6929</v>
      </c>
      <c r="D7" s="38">
        <v>0.115804</v>
      </c>
    </row>
    <row r="8" spans="1:4" x14ac:dyDescent="0.35">
      <c r="A8" s="38" t="s">
        <v>4</v>
      </c>
      <c r="B8" s="8">
        <v>1</v>
      </c>
      <c r="C8" s="38">
        <v>0.56922499999999998</v>
      </c>
      <c r="D8" s="38">
        <v>5.6922500000000003E-3</v>
      </c>
    </row>
    <row r="9" spans="1:4" x14ac:dyDescent="0.35">
      <c r="A9" s="38" t="s">
        <v>5</v>
      </c>
      <c r="B9" s="8">
        <v>21</v>
      </c>
      <c r="C9" s="38">
        <v>7.8100100000000001</v>
      </c>
      <c r="D9" s="38">
        <v>8.2751900000000003E-2</v>
      </c>
    </row>
    <row r="10" spans="1:4" x14ac:dyDescent="0.35">
      <c r="A10" s="38" t="s">
        <v>6</v>
      </c>
      <c r="B10" s="8">
        <v>44</v>
      </c>
      <c r="C10" s="38">
        <v>16.225999999999999</v>
      </c>
      <c r="D10" s="38">
        <v>0.165932</v>
      </c>
    </row>
    <row r="11" spans="1:4" x14ac:dyDescent="0.35">
      <c r="A11" s="38" t="s">
        <v>7</v>
      </c>
      <c r="B11" s="8">
        <v>4156</v>
      </c>
      <c r="C11" s="38">
        <v>99.681700000000006</v>
      </c>
      <c r="D11" s="38">
        <v>13.8416</v>
      </c>
    </row>
    <row r="12" spans="1:4" x14ac:dyDescent="0.35">
      <c r="A12" s="38" t="s">
        <v>8</v>
      </c>
      <c r="B12" s="8">
        <v>19</v>
      </c>
      <c r="C12" s="38">
        <v>7.1856999999999998</v>
      </c>
      <c r="D12" s="38">
        <v>7.2530300000000006E-2</v>
      </c>
    </row>
    <row r="13" spans="1:4" x14ac:dyDescent="0.35">
      <c r="A13" s="38" t="s">
        <v>9</v>
      </c>
      <c r="B13" s="8">
        <v>21</v>
      </c>
      <c r="C13" s="38">
        <v>6.7388899999999996</v>
      </c>
      <c r="D13" s="38">
        <v>6.7388900000000002E-2</v>
      </c>
    </row>
    <row r="14" spans="1:4" x14ac:dyDescent="0.35">
      <c r="A14" s="38" t="s">
        <v>10</v>
      </c>
      <c r="B14" s="8">
        <v>7</v>
      </c>
      <c r="C14" s="38">
        <v>2.11164</v>
      </c>
      <c r="D14" s="38">
        <v>2.6257800000000001E-2</v>
      </c>
    </row>
    <row r="15" spans="1:4" x14ac:dyDescent="0.35">
      <c r="A15" s="38" t="s">
        <v>11</v>
      </c>
      <c r="B15" s="8">
        <v>1</v>
      </c>
      <c r="C15" s="38">
        <v>0.27543200000000001</v>
      </c>
      <c r="D15" s="38">
        <v>2.7543200000000002E-3</v>
      </c>
    </row>
    <row r="16" spans="1:4" x14ac:dyDescent="0.35">
      <c r="A16" s="38" t="s">
        <v>12</v>
      </c>
      <c r="B16" s="8">
        <v>84</v>
      </c>
      <c r="C16" s="38">
        <v>23.7422</v>
      </c>
      <c r="D16" s="38">
        <v>0.26600600000000002</v>
      </c>
    </row>
    <row r="17" spans="1:4" x14ac:dyDescent="0.35">
      <c r="A17" s="38" t="s">
        <v>13</v>
      </c>
      <c r="B17" s="8">
        <v>12</v>
      </c>
      <c r="C17" s="38">
        <v>3.4459499999999998</v>
      </c>
      <c r="D17" s="38">
        <v>3.4459499999999997E-2</v>
      </c>
    </row>
    <row r="18" spans="1:4" x14ac:dyDescent="0.35">
      <c r="A18" s="38" t="s">
        <v>14</v>
      </c>
      <c r="B18" s="8">
        <v>2</v>
      </c>
      <c r="C18" s="38">
        <v>0.80181199999999997</v>
      </c>
      <c r="D18" s="38">
        <v>8.0181200000000001E-3</v>
      </c>
    </row>
    <row r="19" spans="1:4" x14ac:dyDescent="0.35">
      <c r="A19" s="38" t="s">
        <v>15</v>
      </c>
      <c r="B19" s="8">
        <v>12</v>
      </c>
      <c r="C19" s="38">
        <v>5.1597499999999998</v>
      </c>
      <c r="D19" s="38">
        <v>5.4657900000000002E-2</v>
      </c>
    </row>
    <row r="20" spans="1:4" x14ac:dyDescent="0.35">
      <c r="A20" s="38" t="s">
        <v>16</v>
      </c>
      <c r="B20" s="8">
        <v>82</v>
      </c>
      <c r="C20" s="38">
        <v>32.201000000000001</v>
      </c>
      <c r="D20" s="38">
        <v>0.38872600000000002</v>
      </c>
    </row>
    <row r="21" spans="1:4" x14ac:dyDescent="0.35">
      <c r="A21" s="38" t="s">
        <v>17</v>
      </c>
      <c r="B21" s="8">
        <v>2</v>
      </c>
      <c r="C21" s="38">
        <v>1.04664</v>
      </c>
      <c r="D21" s="38">
        <v>1.0466400000000001E-2</v>
      </c>
    </row>
    <row r="22" spans="1:4" x14ac:dyDescent="0.35">
      <c r="A22" s="38" t="s">
        <v>18</v>
      </c>
      <c r="B22" s="8">
        <v>8</v>
      </c>
      <c r="C22" s="38">
        <v>2.9318200000000001</v>
      </c>
      <c r="D22" s="38">
        <v>3.12156E-2</v>
      </c>
    </row>
    <row r="23" spans="1:4" x14ac:dyDescent="0.35">
      <c r="A23" s="38" t="s">
        <v>19</v>
      </c>
      <c r="B23" s="8">
        <v>20</v>
      </c>
      <c r="C23" s="38">
        <v>7.6692400000000003</v>
      </c>
      <c r="D23" s="38">
        <v>7.9997600000000002E-2</v>
      </c>
    </row>
    <row r="24" spans="1:4" x14ac:dyDescent="0.35">
      <c r="A24" s="38" t="s">
        <v>20</v>
      </c>
      <c r="B24" s="8">
        <v>50</v>
      </c>
      <c r="C24" s="38">
        <v>20.277899999999999</v>
      </c>
      <c r="D24" s="38">
        <v>0.231179</v>
      </c>
    </row>
    <row r="25" spans="1:4" x14ac:dyDescent="0.35">
      <c r="A25" s="38" t="s">
        <v>21</v>
      </c>
      <c r="B25" s="8">
        <v>15</v>
      </c>
      <c r="C25" s="38">
        <v>5.6188000000000002</v>
      </c>
      <c r="D25" s="38">
        <v>6.3532900000000003E-2</v>
      </c>
    </row>
    <row r="26" spans="1:4" x14ac:dyDescent="0.35">
      <c r="A26" s="38" t="s">
        <v>22</v>
      </c>
      <c r="B26" s="8">
        <v>0</v>
      </c>
      <c r="C26" s="38">
        <v>0</v>
      </c>
      <c r="D26" s="38">
        <v>0</v>
      </c>
    </row>
    <row r="27" spans="1:4" x14ac:dyDescent="0.35">
      <c r="A27" s="38" t="s">
        <v>23</v>
      </c>
      <c r="B27" s="8">
        <v>4</v>
      </c>
      <c r="C27" s="38">
        <v>1.72604</v>
      </c>
      <c r="D27" s="38">
        <v>1.7260399999999999E-2</v>
      </c>
    </row>
    <row r="28" spans="1:4" x14ac:dyDescent="0.35">
      <c r="A28" s="38" t="s">
        <v>24</v>
      </c>
      <c r="B28" s="8">
        <v>367</v>
      </c>
      <c r="C28" s="38">
        <v>75.241799999999998</v>
      </c>
      <c r="D28" s="38">
        <v>1.3923399999999999</v>
      </c>
    </row>
    <row r="29" spans="1:4" x14ac:dyDescent="0.35">
      <c r="A29" s="38" t="s">
        <v>25</v>
      </c>
      <c r="B29" s="8">
        <v>172</v>
      </c>
      <c r="C29" s="38">
        <v>47.031500000000001</v>
      </c>
      <c r="D29" s="38">
        <v>0.65699600000000002</v>
      </c>
    </row>
    <row r="30" spans="1:4" x14ac:dyDescent="0.35">
      <c r="A30" s="40" t="s">
        <v>26</v>
      </c>
      <c r="B30" s="9">
        <v>99</v>
      </c>
      <c r="C30" s="40">
        <v>35.389899999999997</v>
      </c>
      <c r="D30" s="40">
        <v>0.40721000000000002</v>
      </c>
    </row>
    <row r="32" spans="1:4" x14ac:dyDescent="0.35">
      <c r="A32" s="8" t="s">
        <v>659</v>
      </c>
    </row>
  </sheetData>
  <mergeCells count="1">
    <mergeCell ref="A2:A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E0A8F-57D3-45D8-870A-73BF229D4FEE}">
  <dimension ref="A1:D162"/>
  <sheetViews>
    <sheetView workbookViewId="0"/>
  </sheetViews>
  <sheetFormatPr defaultRowHeight="14.5" x14ac:dyDescent="0.35"/>
  <cols>
    <col min="1" max="1" width="16" customWidth="1"/>
    <col min="2" max="2" width="11.6328125" bestFit="1" customWidth="1"/>
    <col min="3" max="3" width="8.90625" bestFit="1" customWidth="1"/>
    <col min="4" max="4" width="30.7265625" bestFit="1" customWidth="1"/>
  </cols>
  <sheetData>
    <row r="1" spans="1:4" x14ac:dyDescent="0.35">
      <c r="A1" s="25" t="s">
        <v>1370</v>
      </c>
    </row>
    <row r="2" spans="1:4" x14ac:dyDescent="0.35">
      <c r="A2" s="50" t="s">
        <v>1265</v>
      </c>
      <c r="B2" s="50" t="s">
        <v>901</v>
      </c>
      <c r="C2" s="50" t="s">
        <v>900</v>
      </c>
      <c r="D2" s="50" t="s">
        <v>899</v>
      </c>
    </row>
    <row r="3" spans="1:4" x14ac:dyDescent="0.35">
      <c r="A3" s="15" t="s">
        <v>898</v>
      </c>
      <c r="B3" s="15" t="s">
        <v>662</v>
      </c>
      <c r="C3" s="15" t="s">
        <v>897</v>
      </c>
      <c r="D3" s="15" t="s">
        <v>896</v>
      </c>
    </row>
    <row r="4" spans="1:4" x14ac:dyDescent="0.35">
      <c r="A4" s="15" t="s">
        <v>895</v>
      </c>
      <c r="B4" s="15" t="s">
        <v>662</v>
      </c>
      <c r="C4" s="15" t="s">
        <v>661</v>
      </c>
      <c r="D4" s="15" t="s">
        <v>894</v>
      </c>
    </row>
    <row r="5" spans="1:4" x14ac:dyDescent="0.35">
      <c r="A5" s="15" t="s">
        <v>893</v>
      </c>
      <c r="B5" s="15" t="s">
        <v>662</v>
      </c>
      <c r="C5" s="15" t="s">
        <v>709</v>
      </c>
      <c r="D5" s="15" t="s">
        <v>834</v>
      </c>
    </row>
    <row r="6" spans="1:4" x14ac:dyDescent="0.35">
      <c r="A6" s="15" t="s">
        <v>892</v>
      </c>
      <c r="B6" s="15" t="s">
        <v>662</v>
      </c>
      <c r="C6" s="15" t="s">
        <v>709</v>
      </c>
      <c r="D6" s="15" t="s">
        <v>713</v>
      </c>
    </row>
    <row r="7" spans="1:4" x14ac:dyDescent="0.35">
      <c r="A7" s="15" t="s">
        <v>891</v>
      </c>
      <c r="B7" s="15" t="s">
        <v>662</v>
      </c>
      <c r="C7" s="15" t="s">
        <v>709</v>
      </c>
      <c r="D7" s="15" t="s">
        <v>836</v>
      </c>
    </row>
    <row r="8" spans="1:4" x14ac:dyDescent="0.35">
      <c r="A8" s="15" t="s">
        <v>890</v>
      </c>
      <c r="B8" s="15" t="s">
        <v>662</v>
      </c>
      <c r="C8" s="15" t="s">
        <v>709</v>
      </c>
      <c r="D8" s="15" t="s">
        <v>713</v>
      </c>
    </row>
    <row r="9" spans="1:4" x14ac:dyDescent="0.35">
      <c r="A9" s="15" t="s">
        <v>889</v>
      </c>
      <c r="B9" s="15" t="s">
        <v>662</v>
      </c>
      <c r="C9" s="15" t="s">
        <v>709</v>
      </c>
      <c r="D9" s="15" t="s">
        <v>713</v>
      </c>
    </row>
    <row r="10" spans="1:4" x14ac:dyDescent="0.35">
      <c r="A10" s="15" t="s">
        <v>888</v>
      </c>
      <c r="B10" s="15" t="s">
        <v>662</v>
      </c>
      <c r="C10" s="15" t="s">
        <v>709</v>
      </c>
      <c r="D10" s="15" t="s">
        <v>713</v>
      </c>
    </row>
    <row r="11" spans="1:4" x14ac:dyDescent="0.35">
      <c r="A11" s="15" t="s">
        <v>887</v>
      </c>
      <c r="B11" s="15" t="s">
        <v>662</v>
      </c>
      <c r="C11" s="15" t="s">
        <v>709</v>
      </c>
      <c r="D11" s="15" t="s">
        <v>856</v>
      </c>
    </row>
    <row r="12" spans="1:4" x14ac:dyDescent="0.35">
      <c r="A12" s="15" t="s">
        <v>886</v>
      </c>
      <c r="B12" s="15" t="s">
        <v>662</v>
      </c>
      <c r="C12" s="15" t="s">
        <v>709</v>
      </c>
      <c r="D12" s="15" t="s">
        <v>713</v>
      </c>
    </row>
    <row r="13" spans="1:4" x14ac:dyDescent="0.35">
      <c r="A13" s="15" t="s">
        <v>885</v>
      </c>
      <c r="B13" s="15" t="s">
        <v>662</v>
      </c>
      <c r="C13" s="15" t="s">
        <v>709</v>
      </c>
      <c r="D13" s="15" t="s">
        <v>757</v>
      </c>
    </row>
    <row r="14" spans="1:4" x14ac:dyDescent="0.35">
      <c r="A14" s="15" t="s">
        <v>884</v>
      </c>
      <c r="B14" s="15" t="s">
        <v>662</v>
      </c>
      <c r="C14" s="15" t="s">
        <v>709</v>
      </c>
      <c r="D14" s="15" t="s">
        <v>713</v>
      </c>
    </row>
    <row r="15" spans="1:4" x14ac:dyDescent="0.35">
      <c r="A15" s="15" t="s">
        <v>883</v>
      </c>
      <c r="B15" s="15" t="s">
        <v>662</v>
      </c>
      <c r="C15" s="15" t="s">
        <v>709</v>
      </c>
      <c r="D15" s="15" t="s">
        <v>856</v>
      </c>
    </row>
    <row r="16" spans="1:4" x14ac:dyDescent="0.35">
      <c r="A16" s="15" t="s">
        <v>882</v>
      </c>
      <c r="B16" s="15" t="s">
        <v>662</v>
      </c>
      <c r="C16" s="15" t="s">
        <v>709</v>
      </c>
      <c r="D16" s="15" t="s">
        <v>856</v>
      </c>
    </row>
    <row r="17" spans="1:4" x14ac:dyDescent="0.35">
      <c r="A17" s="15" t="s">
        <v>881</v>
      </c>
      <c r="B17" s="15" t="s">
        <v>662</v>
      </c>
      <c r="C17" s="15" t="s">
        <v>709</v>
      </c>
      <c r="D17" s="15" t="s">
        <v>713</v>
      </c>
    </row>
    <row r="18" spans="1:4" x14ac:dyDescent="0.35">
      <c r="A18" s="15" t="s">
        <v>880</v>
      </c>
      <c r="B18" s="15" t="s">
        <v>662</v>
      </c>
      <c r="C18" s="15" t="s">
        <v>709</v>
      </c>
      <c r="D18" s="15" t="s">
        <v>739</v>
      </c>
    </row>
    <row r="19" spans="1:4" x14ac:dyDescent="0.35">
      <c r="A19" s="15" t="s">
        <v>879</v>
      </c>
      <c r="B19" s="15" t="s">
        <v>662</v>
      </c>
      <c r="C19" s="15" t="s">
        <v>709</v>
      </c>
      <c r="D19" s="15" t="s">
        <v>861</v>
      </c>
    </row>
    <row r="20" spans="1:4" x14ac:dyDescent="0.35">
      <c r="A20" s="15" t="s">
        <v>878</v>
      </c>
      <c r="B20" s="15" t="s">
        <v>662</v>
      </c>
      <c r="C20" s="15" t="s">
        <v>709</v>
      </c>
      <c r="D20" s="15" t="s">
        <v>877</v>
      </c>
    </row>
    <row r="21" spans="1:4" x14ac:dyDescent="0.35">
      <c r="A21" s="15" t="s">
        <v>876</v>
      </c>
      <c r="B21" s="15" t="s">
        <v>662</v>
      </c>
      <c r="C21" s="15" t="s">
        <v>709</v>
      </c>
      <c r="D21" s="15" t="s">
        <v>875</v>
      </c>
    </row>
    <row r="22" spans="1:4" x14ac:dyDescent="0.35">
      <c r="A22" s="15" t="s">
        <v>874</v>
      </c>
      <c r="B22" s="15" t="s">
        <v>662</v>
      </c>
      <c r="C22" s="15" t="s">
        <v>706</v>
      </c>
      <c r="D22" s="15" t="s">
        <v>872</v>
      </c>
    </row>
    <row r="23" spans="1:4" x14ac:dyDescent="0.35">
      <c r="A23" s="15" t="s">
        <v>873</v>
      </c>
      <c r="B23" s="15" t="s">
        <v>662</v>
      </c>
      <c r="C23" s="15" t="s">
        <v>706</v>
      </c>
      <c r="D23" s="15" t="s">
        <v>872</v>
      </c>
    </row>
    <row r="24" spans="1:4" x14ac:dyDescent="0.35">
      <c r="A24" s="15" t="s">
        <v>871</v>
      </c>
      <c r="B24" s="15" t="s">
        <v>662</v>
      </c>
      <c r="C24" s="15" t="s">
        <v>826</v>
      </c>
      <c r="D24" s="15" t="s">
        <v>825</v>
      </c>
    </row>
    <row r="25" spans="1:4" x14ac:dyDescent="0.35">
      <c r="A25" s="15" t="s">
        <v>870</v>
      </c>
      <c r="B25" s="15" t="s">
        <v>662</v>
      </c>
      <c r="C25" s="15" t="s">
        <v>826</v>
      </c>
      <c r="D25" s="15" t="s">
        <v>825</v>
      </c>
    </row>
    <row r="26" spans="1:4" x14ac:dyDescent="0.35">
      <c r="A26" s="15" t="s">
        <v>869</v>
      </c>
      <c r="B26" s="15" t="s">
        <v>662</v>
      </c>
      <c r="C26" s="15" t="s">
        <v>826</v>
      </c>
      <c r="D26" s="15" t="s">
        <v>825</v>
      </c>
    </row>
    <row r="27" spans="1:4" x14ac:dyDescent="0.35">
      <c r="A27" s="15" t="s">
        <v>868</v>
      </c>
      <c r="B27" s="15" t="s">
        <v>662</v>
      </c>
      <c r="C27" s="15" t="s">
        <v>822</v>
      </c>
      <c r="D27" s="15" t="s">
        <v>821</v>
      </c>
    </row>
    <row r="28" spans="1:4" x14ac:dyDescent="0.35">
      <c r="A28" s="15" t="s">
        <v>867</v>
      </c>
      <c r="B28" s="15" t="s">
        <v>662</v>
      </c>
      <c r="C28" s="15" t="s">
        <v>822</v>
      </c>
      <c r="D28" s="15" t="s">
        <v>821</v>
      </c>
    </row>
    <row r="29" spans="1:4" x14ac:dyDescent="0.35">
      <c r="A29" s="15" t="s">
        <v>866</v>
      </c>
      <c r="B29" s="15" t="s">
        <v>865</v>
      </c>
      <c r="C29" s="15" t="s">
        <v>709</v>
      </c>
      <c r="D29" s="15" t="s">
        <v>794</v>
      </c>
    </row>
    <row r="30" spans="1:4" x14ac:dyDescent="0.35">
      <c r="A30" s="15" t="s">
        <v>864</v>
      </c>
      <c r="B30" s="15" t="s">
        <v>854</v>
      </c>
      <c r="C30" s="15" t="s">
        <v>709</v>
      </c>
      <c r="D30" s="15" t="s">
        <v>713</v>
      </c>
    </row>
    <row r="31" spans="1:4" x14ac:dyDescent="0.35">
      <c r="A31" s="15" t="s">
        <v>863</v>
      </c>
      <c r="B31" s="15" t="s">
        <v>854</v>
      </c>
      <c r="C31" s="15" t="s">
        <v>709</v>
      </c>
      <c r="D31" s="15" t="s">
        <v>757</v>
      </c>
    </row>
    <row r="32" spans="1:4" x14ac:dyDescent="0.35">
      <c r="A32" s="15" t="s">
        <v>862</v>
      </c>
      <c r="B32" s="15" t="s">
        <v>854</v>
      </c>
      <c r="C32" s="15" t="s">
        <v>709</v>
      </c>
      <c r="D32" s="15" t="s">
        <v>861</v>
      </c>
    </row>
    <row r="33" spans="1:4" x14ac:dyDescent="0.35">
      <c r="A33" s="15" t="s">
        <v>860</v>
      </c>
      <c r="B33" s="15" t="s">
        <v>854</v>
      </c>
      <c r="C33" s="15" t="s">
        <v>709</v>
      </c>
      <c r="D33" s="15" t="s">
        <v>739</v>
      </c>
    </row>
    <row r="34" spans="1:4" x14ac:dyDescent="0.35">
      <c r="A34" s="15" t="s">
        <v>859</v>
      </c>
      <c r="B34" s="15" t="s">
        <v>854</v>
      </c>
      <c r="C34" s="15" t="s">
        <v>709</v>
      </c>
      <c r="D34" s="15" t="s">
        <v>713</v>
      </c>
    </row>
    <row r="35" spans="1:4" x14ac:dyDescent="0.35">
      <c r="A35" s="15" t="s">
        <v>858</v>
      </c>
      <c r="B35" s="15" t="s">
        <v>854</v>
      </c>
      <c r="C35" s="15" t="s">
        <v>709</v>
      </c>
      <c r="D35" s="15" t="s">
        <v>713</v>
      </c>
    </row>
    <row r="36" spans="1:4" x14ac:dyDescent="0.35">
      <c r="A36" s="15" t="s">
        <v>857</v>
      </c>
      <c r="B36" s="15" t="s">
        <v>854</v>
      </c>
      <c r="C36" s="15" t="s">
        <v>709</v>
      </c>
      <c r="D36" s="15" t="s">
        <v>856</v>
      </c>
    </row>
    <row r="37" spans="1:4" x14ac:dyDescent="0.35">
      <c r="A37" s="15" t="s">
        <v>855</v>
      </c>
      <c r="B37" s="15" t="s">
        <v>854</v>
      </c>
      <c r="C37" s="15" t="s">
        <v>826</v>
      </c>
      <c r="D37" s="15" t="s">
        <v>825</v>
      </c>
    </row>
    <row r="38" spans="1:4" x14ac:dyDescent="0.35">
      <c r="A38" s="15" t="s">
        <v>853</v>
      </c>
      <c r="B38" s="15" t="s">
        <v>693</v>
      </c>
      <c r="C38" s="15" t="s">
        <v>849</v>
      </c>
      <c r="D38" s="15" t="s">
        <v>848</v>
      </c>
    </row>
    <row r="39" spans="1:4" x14ac:dyDescent="0.35">
      <c r="A39" s="15" t="s">
        <v>852</v>
      </c>
      <c r="B39" s="15" t="s">
        <v>693</v>
      </c>
      <c r="C39" s="15" t="s">
        <v>709</v>
      </c>
      <c r="D39" s="15" t="s">
        <v>794</v>
      </c>
    </row>
    <row r="40" spans="1:4" x14ac:dyDescent="0.35">
      <c r="A40" s="15" t="s">
        <v>851</v>
      </c>
      <c r="B40" s="15" t="s">
        <v>693</v>
      </c>
      <c r="C40" s="15" t="s">
        <v>709</v>
      </c>
      <c r="D40" s="15" t="s">
        <v>794</v>
      </c>
    </row>
    <row r="41" spans="1:4" x14ac:dyDescent="0.35">
      <c r="A41" s="15" t="s">
        <v>850</v>
      </c>
      <c r="B41" s="15" t="s">
        <v>693</v>
      </c>
      <c r="C41" s="15" t="s">
        <v>849</v>
      </c>
      <c r="D41" s="15" t="s">
        <v>848</v>
      </c>
    </row>
    <row r="42" spans="1:4" x14ac:dyDescent="0.35">
      <c r="A42" s="15" t="s">
        <v>847</v>
      </c>
      <c r="B42" s="15" t="s">
        <v>693</v>
      </c>
      <c r="C42" s="15" t="s">
        <v>709</v>
      </c>
      <c r="D42" s="15" t="s">
        <v>713</v>
      </c>
    </row>
    <row r="43" spans="1:4" x14ac:dyDescent="0.35">
      <c r="A43" s="15" t="s">
        <v>846</v>
      </c>
      <c r="B43" s="15" t="s">
        <v>693</v>
      </c>
      <c r="C43" s="15" t="s">
        <v>709</v>
      </c>
      <c r="D43" s="15" t="s">
        <v>713</v>
      </c>
    </row>
    <row r="44" spans="1:4" x14ac:dyDescent="0.35">
      <c r="A44" s="15" t="s">
        <v>845</v>
      </c>
      <c r="B44" s="15" t="s">
        <v>693</v>
      </c>
      <c r="C44" s="15" t="s">
        <v>709</v>
      </c>
      <c r="D44" s="15" t="s">
        <v>713</v>
      </c>
    </row>
    <row r="45" spans="1:4" x14ac:dyDescent="0.35">
      <c r="A45" s="15" t="s">
        <v>844</v>
      </c>
      <c r="B45" s="15" t="s">
        <v>693</v>
      </c>
      <c r="C45" s="15" t="s">
        <v>826</v>
      </c>
      <c r="D45" s="15" t="s">
        <v>825</v>
      </c>
    </row>
    <row r="46" spans="1:4" x14ac:dyDescent="0.35">
      <c r="A46" s="15" t="s">
        <v>843</v>
      </c>
      <c r="B46" s="15" t="s">
        <v>693</v>
      </c>
      <c r="C46" s="15" t="s">
        <v>822</v>
      </c>
      <c r="D46" s="15" t="s">
        <v>821</v>
      </c>
    </row>
    <row r="47" spans="1:4" x14ac:dyDescent="0.35">
      <c r="A47" s="15" t="s">
        <v>842</v>
      </c>
      <c r="B47" s="15" t="s">
        <v>693</v>
      </c>
      <c r="C47" s="15" t="s">
        <v>822</v>
      </c>
      <c r="D47" s="15" t="s">
        <v>821</v>
      </c>
    </row>
    <row r="48" spans="1:4" x14ac:dyDescent="0.35">
      <c r="A48" s="15" t="s">
        <v>841</v>
      </c>
      <c r="B48" s="15" t="s">
        <v>693</v>
      </c>
      <c r="C48" s="15" t="s">
        <v>822</v>
      </c>
      <c r="D48" s="15" t="s">
        <v>821</v>
      </c>
    </row>
    <row r="49" spans="1:4" x14ac:dyDescent="0.35">
      <c r="A49" s="15" t="s">
        <v>840</v>
      </c>
      <c r="B49" s="15" t="s">
        <v>693</v>
      </c>
      <c r="C49" s="15" t="s">
        <v>822</v>
      </c>
      <c r="D49" s="15" t="s">
        <v>821</v>
      </c>
    </row>
    <row r="50" spans="1:4" x14ac:dyDescent="0.35">
      <c r="A50" s="15" t="s">
        <v>839</v>
      </c>
      <c r="B50" s="15" t="s">
        <v>693</v>
      </c>
      <c r="C50" s="15" t="s">
        <v>709</v>
      </c>
      <c r="D50" s="15" t="s">
        <v>838</v>
      </c>
    </row>
    <row r="51" spans="1:4" x14ac:dyDescent="0.35">
      <c r="A51" s="15" t="s">
        <v>837</v>
      </c>
      <c r="B51" s="15" t="s">
        <v>831</v>
      </c>
      <c r="C51" s="15" t="s">
        <v>709</v>
      </c>
      <c r="D51" s="15" t="s">
        <v>836</v>
      </c>
    </row>
    <row r="52" spans="1:4" x14ac:dyDescent="0.35">
      <c r="A52" s="15" t="s">
        <v>835</v>
      </c>
      <c r="B52" s="15" t="s">
        <v>831</v>
      </c>
      <c r="C52" s="15" t="s">
        <v>709</v>
      </c>
      <c r="D52" s="15" t="s">
        <v>834</v>
      </c>
    </row>
    <row r="53" spans="1:4" x14ac:dyDescent="0.35">
      <c r="A53" s="15" t="s">
        <v>833</v>
      </c>
      <c r="B53" s="15" t="s">
        <v>831</v>
      </c>
      <c r="C53" s="15" t="s">
        <v>826</v>
      </c>
      <c r="D53" s="15" t="s">
        <v>825</v>
      </c>
    </row>
    <row r="54" spans="1:4" x14ac:dyDescent="0.35">
      <c r="A54" s="15" t="s">
        <v>832</v>
      </c>
      <c r="B54" s="15" t="s">
        <v>831</v>
      </c>
      <c r="C54" s="15" t="s">
        <v>826</v>
      </c>
      <c r="D54" s="15" t="s">
        <v>825</v>
      </c>
    </row>
    <row r="55" spans="1:4" x14ac:dyDescent="0.35">
      <c r="A55" s="15" t="s">
        <v>830</v>
      </c>
      <c r="B55" s="15" t="s">
        <v>818</v>
      </c>
      <c r="C55" s="15" t="s">
        <v>709</v>
      </c>
      <c r="D55" s="15" t="s">
        <v>794</v>
      </c>
    </row>
    <row r="56" spans="1:4" x14ac:dyDescent="0.35">
      <c r="A56" s="15" t="s">
        <v>829</v>
      </c>
      <c r="B56" s="15" t="s">
        <v>818</v>
      </c>
      <c r="C56" s="15" t="s">
        <v>709</v>
      </c>
      <c r="D56" s="15" t="s">
        <v>794</v>
      </c>
    </row>
    <row r="57" spans="1:4" x14ac:dyDescent="0.35">
      <c r="A57" s="15" t="s">
        <v>828</v>
      </c>
      <c r="B57" s="15" t="s">
        <v>809</v>
      </c>
      <c r="C57" s="15" t="s">
        <v>826</v>
      </c>
      <c r="D57" s="15" t="s">
        <v>825</v>
      </c>
    </row>
    <row r="58" spans="1:4" x14ac:dyDescent="0.35">
      <c r="A58" s="15" t="s">
        <v>827</v>
      </c>
      <c r="B58" s="15" t="s">
        <v>809</v>
      </c>
      <c r="C58" s="15" t="s">
        <v>826</v>
      </c>
      <c r="D58" s="15" t="s">
        <v>825</v>
      </c>
    </row>
    <row r="59" spans="1:4" x14ac:dyDescent="0.35">
      <c r="A59" s="15" t="s">
        <v>824</v>
      </c>
      <c r="B59" s="15" t="s">
        <v>823</v>
      </c>
      <c r="C59" s="15" t="s">
        <v>822</v>
      </c>
      <c r="D59" s="15" t="s">
        <v>821</v>
      </c>
    </row>
    <row r="60" spans="1:4" x14ac:dyDescent="0.35">
      <c r="A60" s="15" t="s">
        <v>820</v>
      </c>
      <c r="B60" s="15" t="s">
        <v>818</v>
      </c>
      <c r="C60" s="15" t="s">
        <v>709</v>
      </c>
      <c r="D60" s="15" t="s">
        <v>720</v>
      </c>
    </row>
    <row r="61" spans="1:4" x14ac:dyDescent="0.35">
      <c r="A61" s="15" t="s">
        <v>819</v>
      </c>
      <c r="B61" s="15" t="s">
        <v>818</v>
      </c>
      <c r="C61" s="15" t="s">
        <v>709</v>
      </c>
      <c r="D61" s="15" t="s">
        <v>713</v>
      </c>
    </row>
    <row r="62" spans="1:4" x14ac:dyDescent="0.35">
      <c r="A62" s="15" t="s">
        <v>817</v>
      </c>
      <c r="B62" s="15" t="s">
        <v>677</v>
      </c>
      <c r="C62" s="15" t="s">
        <v>709</v>
      </c>
      <c r="D62" s="15" t="s">
        <v>708</v>
      </c>
    </row>
    <row r="63" spans="1:4" x14ac:dyDescent="0.35">
      <c r="A63" s="15" t="s">
        <v>816</v>
      </c>
      <c r="B63" s="15" t="s">
        <v>677</v>
      </c>
      <c r="C63" s="15" t="s">
        <v>709</v>
      </c>
      <c r="D63" s="15" t="s">
        <v>720</v>
      </c>
    </row>
    <row r="64" spans="1:4" x14ac:dyDescent="0.35">
      <c r="A64" s="15" t="s">
        <v>815</v>
      </c>
      <c r="B64" s="15" t="s">
        <v>811</v>
      </c>
      <c r="C64" s="15" t="s">
        <v>709</v>
      </c>
      <c r="D64" s="15" t="s">
        <v>729</v>
      </c>
    </row>
    <row r="65" spans="1:4" x14ac:dyDescent="0.35">
      <c r="A65" s="15" t="s">
        <v>814</v>
      </c>
      <c r="B65" s="15" t="s">
        <v>811</v>
      </c>
      <c r="C65" s="15" t="s">
        <v>709</v>
      </c>
      <c r="D65" s="15" t="s">
        <v>757</v>
      </c>
    </row>
    <row r="66" spans="1:4" x14ac:dyDescent="0.35">
      <c r="A66" s="15" t="s">
        <v>813</v>
      </c>
      <c r="B66" s="15" t="s">
        <v>811</v>
      </c>
      <c r="C66" s="15" t="s">
        <v>709</v>
      </c>
      <c r="D66" s="15" t="s">
        <v>757</v>
      </c>
    </row>
    <row r="67" spans="1:4" x14ac:dyDescent="0.35">
      <c r="A67" s="15" t="s">
        <v>812</v>
      </c>
      <c r="B67" s="15" t="s">
        <v>811</v>
      </c>
      <c r="C67" s="15" t="s">
        <v>709</v>
      </c>
      <c r="D67" s="15" t="s">
        <v>720</v>
      </c>
    </row>
    <row r="68" spans="1:4" x14ac:dyDescent="0.35">
      <c r="A68" s="15" t="s">
        <v>810</v>
      </c>
      <c r="B68" s="15" t="s">
        <v>809</v>
      </c>
      <c r="C68" s="15" t="s">
        <v>808</v>
      </c>
      <c r="D68" s="15" t="s">
        <v>807</v>
      </c>
    </row>
    <row r="69" spans="1:4" x14ac:dyDescent="0.35">
      <c r="A69" s="15" t="s">
        <v>806</v>
      </c>
      <c r="B69" s="15" t="s">
        <v>802</v>
      </c>
      <c r="C69" s="15" t="s">
        <v>709</v>
      </c>
      <c r="D69" s="15" t="s">
        <v>713</v>
      </c>
    </row>
    <row r="70" spans="1:4" x14ac:dyDescent="0.35">
      <c r="A70" s="15" t="s">
        <v>805</v>
      </c>
      <c r="B70" s="15" t="s">
        <v>802</v>
      </c>
      <c r="C70" s="15" t="s">
        <v>709</v>
      </c>
      <c r="D70" s="15" t="s">
        <v>713</v>
      </c>
    </row>
    <row r="71" spans="1:4" x14ac:dyDescent="0.35">
      <c r="A71" s="15" t="s">
        <v>804</v>
      </c>
      <c r="B71" s="15" t="s">
        <v>802</v>
      </c>
      <c r="C71" s="15" t="s">
        <v>709</v>
      </c>
      <c r="D71" s="15" t="s">
        <v>713</v>
      </c>
    </row>
    <row r="72" spans="1:4" x14ac:dyDescent="0.35">
      <c r="A72" s="15" t="s">
        <v>803</v>
      </c>
      <c r="B72" s="15" t="s">
        <v>802</v>
      </c>
      <c r="C72" s="15" t="s">
        <v>709</v>
      </c>
      <c r="D72" s="15" t="s">
        <v>720</v>
      </c>
    </row>
    <row r="73" spans="1:4" x14ac:dyDescent="0.35">
      <c r="A73" s="15" t="s">
        <v>801</v>
      </c>
      <c r="B73" s="15" t="s">
        <v>799</v>
      </c>
      <c r="C73" s="15" t="s">
        <v>709</v>
      </c>
      <c r="D73" s="15" t="s">
        <v>720</v>
      </c>
    </row>
    <row r="74" spans="1:4" x14ac:dyDescent="0.35">
      <c r="A74" s="15" t="s">
        <v>800</v>
      </c>
      <c r="B74" s="15" t="s">
        <v>799</v>
      </c>
      <c r="C74" s="15" t="s">
        <v>709</v>
      </c>
      <c r="D74" s="15" t="s">
        <v>720</v>
      </c>
    </row>
    <row r="75" spans="1:4" x14ac:dyDescent="0.35">
      <c r="A75" s="15" t="s">
        <v>798</v>
      </c>
      <c r="B75" s="15" t="s">
        <v>677</v>
      </c>
      <c r="C75" s="15" t="s">
        <v>709</v>
      </c>
      <c r="D75" s="15" t="s">
        <v>796</v>
      </c>
    </row>
    <row r="76" spans="1:4" x14ac:dyDescent="0.35">
      <c r="A76" s="15" t="s">
        <v>797</v>
      </c>
      <c r="B76" s="15" t="s">
        <v>677</v>
      </c>
      <c r="C76" s="15" t="s">
        <v>709</v>
      </c>
      <c r="D76" s="15" t="s">
        <v>796</v>
      </c>
    </row>
    <row r="77" spans="1:4" x14ac:dyDescent="0.35">
      <c r="A77" s="15" t="s">
        <v>795</v>
      </c>
      <c r="B77" s="15" t="s">
        <v>677</v>
      </c>
      <c r="C77" s="15" t="s">
        <v>709</v>
      </c>
      <c r="D77" s="15" t="s">
        <v>794</v>
      </c>
    </row>
    <row r="78" spans="1:4" x14ac:dyDescent="0.35">
      <c r="A78" s="15" t="s">
        <v>793</v>
      </c>
      <c r="B78" s="15" t="s">
        <v>677</v>
      </c>
      <c r="C78" s="15" t="s">
        <v>709</v>
      </c>
      <c r="D78" s="15" t="s">
        <v>713</v>
      </c>
    </row>
    <row r="79" spans="1:4" x14ac:dyDescent="0.35">
      <c r="A79" s="15" t="s">
        <v>792</v>
      </c>
      <c r="B79" s="15" t="s">
        <v>787</v>
      </c>
      <c r="C79" s="15" t="s">
        <v>709</v>
      </c>
      <c r="D79" s="15" t="s">
        <v>720</v>
      </c>
    </row>
    <row r="80" spans="1:4" x14ac:dyDescent="0.35">
      <c r="A80" s="15" t="s">
        <v>791</v>
      </c>
      <c r="B80" s="15" t="s">
        <v>787</v>
      </c>
      <c r="C80" s="15" t="s">
        <v>709</v>
      </c>
      <c r="D80" s="15" t="s">
        <v>720</v>
      </c>
    </row>
    <row r="81" spans="1:4" x14ac:dyDescent="0.35">
      <c r="A81" s="15" t="s">
        <v>790</v>
      </c>
      <c r="B81" s="15" t="s">
        <v>787</v>
      </c>
      <c r="C81" s="15" t="s">
        <v>709</v>
      </c>
      <c r="D81" s="15" t="s">
        <v>720</v>
      </c>
    </row>
    <row r="82" spans="1:4" x14ac:dyDescent="0.35">
      <c r="A82" s="15" t="s">
        <v>789</v>
      </c>
      <c r="B82" s="15" t="s">
        <v>787</v>
      </c>
      <c r="C82" s="15" t="s">
        <v>709</v>
      </c>
      <c r="D82" s="15" t="s">
        <v>720</v>
      </c>
    </row>
    <row r="83" spans="1:4" x14ac:dyDescent="0.35">
      <c r="A83" s="15" t="s">
        <v>788</v>
      </c>
      <c r="B83" s="15" t="s">
        <v>787</v>
      </c>
      <c r="C83" s="15" t="s">
        <v>709</v>
      </c>
      <c r="D83" s="15" t="s">
        <v>720</v>
      </c>
    </row>
    <row r="84" spans="1:4" x14ac:dyDescent="0.35">
      <c r="A84" s="15" t="s">
        <v>786</v>
      </c>
      <c r="B84" s="15" t="s">
        <v>785</v>
      </c>
      <c r="C84" s="15" t="s">
        <v>709</v>
      </c>
      <c r="D84" s="15" t="s">
        <v>711</v>
      </c>
    </row>
    <row r="85" spans="1:4" x14ac:dyDescent="0.35">
      <c r="A85" s="15" t="s">
        <v>784</v>
      </c>
      <c r="B85" s="15" t="s">
        <v>751</v>
      </c>
      <c r="C85" s="15" t="s">
        <v>782</v>
      </c>
      <c r="D85" s="15" t="s">
        <v>781</v>
      </c>
    </row>
    <row r="86" spans="1:4" x14ac:dyDescent="0.35">
      <c r="A86" s="15" t="s">
        <v>783</v>
      </c>
      <c r="B86" s="15" t="s">
        <v>751</v>
      </c>
      <c r="C86" s="15" t="s">
        <v>782</v>
      </c>
      <c r="D86" s="15" t="s">
        <v>781</v>
      </c>
    </row>
    <row r="87" spans="1:4" x14ac:dyDescent="0.35">
      <c r="A87" s="15" t="s">
        <v>780</v>
      </c>
      <c r="B87" s="15" t="s">
        <v>779</v>
      </c>
      <c r="C87" s="15" t="s">
        <v>709</v>
      </c>
      <c r="D87" s="15" t="s">
        <v>778</v>
      </c>
    </row>
    <row r="88" spans="1:4" x14ac:dyDescent="0.35">
      <c r="A88" s="15" t="s">
        <v>777</v>
      </c>
      <c r="B88" s="15" t="s">
        <v>751</v>
      </c>
      <c r="C88" s="15" t="s">
        <v>774</v>
      </c>
      <c r="D88" s="15" t="s">
        <v>776</v>
      </c>
    </row>
    <row r="89" spans="1:4" x14ac:dyDescent="0.35">
      <c r="A89" s="15" t="s">
        <v>775</v>
      </c>
      <c r="B89" s="15" t="s">
        <v>687</v>
      </c>
      <c r="C89" s="15" t="s">
        <v>774</v>
      </c>
      <c r="D89" s="15" t="s">
        <v>773</v>
      </c>
    </row>
    <row r="90" spans="1:4" x14ac:dyDescent="0.35">
      <c r="A90" s="15" t="s">
        <v>772</v>
      </c>
      <c r="B90" s="15" t="s">
        <v>753</v>
      </c>
      <c r="C90" s="15" t="s">
        <v>769</v>
      </c>
      <c r="D90" s="15" t="s">
        <v>768</v>
      </c>
    </row>
    <row r="91" spans="1:4" x14ac:dyDescent="0.35">
      <c r="A91" s="15" t="s">
        <v>771</v>
      </c>
      <c r="B91" s="15" t="s">
        <v>753</v>
      </c>
      <c r="C91" s="15" t="s">
        <v>769</v>
      </c>
      <c r="D91" s="15" t="s">
        <v>768</v>
      </c>
    </row>
    <row r="92" spans="1:4" x14ac:dyDescent="0.35">
      <c r="A92" s="15" t="s">
        <v>770</v>
      </c>
      <c r="B92" s="15" t="s">
        <v>753</v>
      </c>
      <c r="C92" s="15" t="s">
        <v>769</v>
      </c>
      <c r="D92" s="15" t="s">
        <v>768</v>
      </c>
    </row>
    <row r="93" spans="1:4" x14ac:dyDescent="0.35">
      <c r="A93" s="15" t="s">
        <v>767</v>
      </c>
      <c r="B93" s="15" t="s">
        <v>687</v>
      </c>
      <c r="C93" s="15" t="s">
        <v>709</v>
      </c>
      <c r="D93" s="15" t="s">
        <v>766</v>
      </c>
    </row>
    <row r="94" spans="1:4" x14ac:dyDescent="0.35">
      <c r="A94" s="15" t="s">
        <v>765</v>
      </c>
      <c r="B94" s="15" t="s">
        <v>687</v>
      </c>
      <c r="C94" s="15" t="s">
        <v>709</v>
      </c>
      <c r="D94" s="15" t="s">
        <v>713</v>
      </c>
    </row>
    <row r="95" spans="1:4" x14ac:dyDescent="0.35">
      <c r="A95" s="15" t="s">
        <v>764</v>
      </c>
      <c r="B95" s="15" t="s">
        <v>687</v>
      </c>
      <c r="C95" s="15" t="s">
        <v>709</v>
      </c>
      <c r="D95" s="15" t="s">
        <v>713</v>
      </c>
    </row>
    <row r="96" spans="1:4" x14ac:dyDescent="0.35">
      <c r="A96" s="15" t="s">
        <v>763</v>
      </c>
      <c r="B96" s="15" t="s">
        <v>687</v>
      </c>
      <c r="C96" s="15" t="s">
        <v>709</v>
      </c>
      <c r="D96" s="15" t="s">
        <v>713</v>
      </c>
    </row>
    <row r="97" spans="1:4" x14ac:dyDescent="0.35">
      <c r="A97" s="15" t="s">
        <v>762</v>
      </c>
      <c r="B97" s="15" t="s">
        <v>687</v>
      </c>
      <c r="C97" s="15" t="s">
        <v>709</v>
      </c>
      <c r="D97" s="15" t="s">
        <v>713</v>
      </c>
    </row>
    <row r="98" spans="1:4" x14ac:dyDescent="0.35">
      <c r="A98" s="15" t="s">
        <v>761</v>
      </c>
      <c r="B98" s="15" t="s">
        <v>687</v>
      </c>
      <c r="C98" s="15" t="s">
        <v>709</v>
      </c>
      <c r="D98" s="15" t="s">
        <v>757</v>
      </c>
    </row>
    <row r="99" spans="1:4" x14ac:dyDescent="0.35">
      <c r="A99" s="15" t="s">
        <v>760</v>
      </c>
      <c r="B99" s="15" t="s">
        <v>687</v>
      </c>
      <c r="C99" s="15" t="s">
        <v>709</v>
      </c>
      <c r="D99" s="15" t="s">
        <v>757</v>
      </c>
    </row>
    <row r="100" spans="1:4" x14ac:dyDescent="0.35">
      <c r="A100" s="15" t="s">
        <v>759</v>
      </c>
      <c r="B100" s="15" t="s">
        <v>680</v>
      </c>
      <c r="C100" s="15" t="s">
        <v>709</v>
      </c>
      <c r="D100" s="15" t="s">
        <v>757</v>
      </c>
    </row>
    <row r="101" spans="1:4" x14ac:dyDescent="0.35">
      <c r="A101" s="15" t="s">
        <v>758</v>
      </c>
      <c r="B101" s="15" t="s">
        <v>682</v>
      </c>
      <c r="C101" s="15" t="s">
        <v>709</v>
      </c>
      <c r="D101" s="15" t="s">
        <v>757</v>
      </c>
    </row>
    <row r="102" spans="1:4" x14ac:dyDescent="0.35">
      <c r="A102" s="15" t="s">
        <v>756</v>
      </c>
      <c r="B102" s="15" t="s">
        <v>755</v>
      </c>
      <c r="C102" s="15" t="s">
        <v>676</v>
      </c>
      <c r="D102" s="15" t="s">
        <v>675</v>
      </c>
    </row>
    <row r="103" spans="1:4" x14ac:dyDescent="0.35">
      <c r="A103" s="15" t="s">
        <v>754</v>
      </c>
      <c r="B103" s="15" t="s">
        <v>753</v>
      </c>
      <c r="C103" s="15" t="s">
        <v>676</v>
      </c>
      <c r="D103" s="15" t="s">
        <v>675</v>
      </c>
    </row>
    <row r="104" spans="1:4" x14ac:dyDescent="0.35">
      <c r="A104" s="15" t="s">
        <v>752</v>
      </c>
      <c r="B104" s="15" t="s">
        <v>751</v>
      </c>
      <c r="C104" s="15" t="s">
        <v>676</v>
      </c>
      <c r="D104" s="15" t="s">
        <v>675</v>
      </c>
    </row>
    <row r="105" spans="1:4" x14ac:dyDescent="0.35">
      <c r="A105" s="15" t="s">
        <v>750</v>
      </c>
      <c r="B105" s="15" t="s">
        <v>682</v>
      </c>
      <c r="C105" s="15" t="s">
        <v>676</v>
      </c>
      <c r="D105" s="15" t="s">
        <v>675</v>
      </c>
    </row>
    <row r="106" spans="1:4" x14ac:dyDescent="0.35">
      <c r="A106" s="15" t="s">
        <v>749</v>
      </c>
      <c r="B106" s="15" t="s">
        <v>680</v>
      </c>
      <c r="C106" s="15" t="s">
        <v>676</v>
      </c>
      <c r="D106" s="15" t="s">
        <v>684</v>
      </c>
    </row>
    <row r="107" spans="1:4" x14ac:dyDescent="0.35">
      <c r="A107" s="15" t="s">
        <v>748</v>
      </c>
      <c r="B107" s="15" t="s">
        <v>680</v>
      </c>
      <c r="C107" s="15" t="s">
        <v>676</v>
      </c>
      <c r="D107" s="15" t="s">
        <v>684</v>
      </c>
    </row>
    <row r="108" spans="1:4" x14ac:dyDescent="0.35">
      <c r="A108" s="15" t="s">
        <v>747</v>
      </c>
      <c r="B108" s="15" t="s">
        <v>718</v>
      </c>
      <c r="C108" s="15" t="s">
        <v>676</v>
      </c>
      <c r="D108" s="15" t="s">
        <v>684</v>
      </c>
    </row>
    <row r="109" spans="1:4" x14ac:dyDescent="0.35">
      <c r="A109" s="15" t="s">
        <v>746</v>
      </c>
      <c r="B109" s="15" t="s">
        <v>680</v>
      </c>
      <c r="C109" s="15" t="s">
        <v>676</v>
      </c>
      <c r="D109" s="15" t="s">
        <v>684</v>
      </c>
    </row>
    <row r="110" spans="1:4" x14ac:dyDescent="0.35">
      <c r="A110" s="15" t="s">
        <v>745</v>
      </c>
      <c r="B110" s="15" t="s">
        <v>727</v>
      </c>
      <c r="C110" s="15" t="s">
        <v>676</v>
      </c>
      <c r="D110" s="15" t="s">
        <v>684</v>
      </c>
    </row>
    <row r="111" spans="1:4" x14ac:dyDescent="0.35">
      <c r="A111" s="15" t="s">
        <v>744</v>
      </c>
      <c r="B111" s="15" t="s">
        <v>687</v>
      </c>
      <c r="C111" s="15" t="s">
        <v>743</v>
      </c>
      <c r="D111" s="15" t="s">
        <v>742</v>
      </c>
    </row>
    <row r="112" spans="1:4" x14ac:dyDescent="0.35">
      <c r="A112" s="15" t="s">
        <v>741</v>
      </c>
      <c r="B112" s="15" t="s">
        <v>687</v>
      </c>
      <c r="C112" s="15" t="s">
        <v>709</v>
      </c>
      <c r="D112" s="15" t="s">
        <v>739</v>
      </c>
    </row>
    <row r="113" spans="1:4" x14ac:dyDescent="0.35">
      <c r="A113" s="15" t="s">
        <v>740</v>
      </c>
      <c r="B113" s="15" t="s">
        <v>687</v>
      </c>
      <c r="C113" s="15" t="s">
        <v>709</v>
      </c>
      <c r="D113" s="15" t="s">
        <v>739</v>
      </c>
    </row>
    <row r="114" spans="1:4" x14ac:dyDescent="0.35">
      <c r="A114" s="15" t="s">
        <v>738</v>
      </c>
      <c r="B114" s="15" t="s">
        <v>682</v>
      </c>
      <c r="C114" s="15" t="s">
        <v>709</v>
      </c>
      <c r="D114" s="15" t="s">
        <v>711</v>
      </c>
    </row>
    <row r="115" spans="1:4" x14ac:dyDescent="0.35">
      <c r="A115" s="15" t="s">
        <v>737</v>
      </c>
      <c r="B115" s="15" t="s">
        <v>687</v>
      </c>
      <c r="C115" s="15" t="s">
        <v>709</v>
      </c>
      <c r="D115" s="15" t="s">
        <v>711</v>
      </c>
    </row>
    <row r="116" spans="1:4" x14ac:dyDescent="0.35">
      <c r="A116" s="15" t="s">
        <v>736</v>
      </c>
      <c r="B116" s="15" t="s">
        <v>687</v>
      </c>
      <c r="C116" s="15" t="s">
        <v>709</v>
      </c>
      <c r="D116" s="15" t="s">
        <v>711</v>
      </c>
    </row>
    <row r="117" spans="1:4" x14ac:dyDescent="0.35">
      <c r="A117" s="15" t="s">
        <v>735</v>
      </c>
      <c r="B117" s="15" t="s">
        <v>687</v>
      </c>
      <c r="C117" s="15" t="s">
        <v>709</v>
      </c>
      <c r="D117" s="15" t="s">
        <v>711</v>
      </c>
    </row>
    <row r="118" spans="1:4" x14ac:dyDescent="0.35">
      <c r="A118" s="15" t="s">
        <v>734</v>
      </c>
      <c r="B118" s="15" t="s">
        <v>687</v>
      </c>
      <c r="C118" s="15" t="s">
        <v>709</v>
      </c>
      <c r="D118" s="15" t="s">
        <v>711</v>
      </c>
    </row>
    <row r="119" spans="1:4" x14ac:dyDescent="0.35">
      <c r="A119" s="15" t="s">
        <v>733</v>
      </c>
      <c r="B119" s="15" t="s">
        <v>687</v>
      </c>
      <c r="C119" s="15" t="s">
        <v>709</v>
      </c>
      <c r="D119" s="15" t="s">
        <v>711</v>
      </c>
    </row>
    <row r="120" spans="1:4" x14ac:dyDescent="0.35">
      <c r="A120" s="15" t="s">
        <v>732</v>
      </c>
      <c r="B120" s="15" t="s">
        <v>687</v>
      </c>
      <c r="C120" s="15" t="s">
        <v>709</v>
      </c>
      <c r="D120" s="15" t="s">
        <v>729</v>
      </c>
    </row>
    <row r="121" spans="1:4" x14ac:dyDescent="0.35">
      <c r="A121" s="15" t="s">
        <v>731</v>
      </c>
      <c r="B121" s="15" t="s">
        <v>687</v>
      </c>
      <c r="C121" s="15" t="s">
        <v>709</v>
      </c>
      <c r="D121" s="15" t="s">
        <v>729</v>
      </c>
    </row>
    <row r="122" spans="1:4" x14ac:dyDescent="0.35">
      <c r="A122" s="15" t="s">
        <v>730</v>
      </c>
      <c r="B122" s="15" t="s">
        <v>687</v>
      </c>
      <c r="C122" s="15" t="s">
        <v>709</v>
      </c>
      <c r="D122" s="15" t="s">
        <v>729</v>
      </c>
    </row>
    <row r="123" spans="1:4" x14ac:dyDescent="0.35">
      <c r="A123" s="15" t="s">
        <v>728</v>
      </c>
      <c r="B123" s="15" t="s">
        <v>727</v>
      </c>
      <c r="C123" s="15" t="s">
        <v>709</v>
      </c>
      <c r="D123" s="15" t="s">
        <v>725</v>
      </c>
    </row>
    <row r="124" spans="1:4" x14ac:dyDescent="0.35">
      <c r="A124" s="15" t="s">
        <v>726</v>
      </c>
      <c r="B124" s="15" t="s">
        <v>687</v>
      </c>
      <c r="C124" s="15" t="s">
        <v>709</v>
      </c>
      <c r="D124" s="15" t="s">
        <v>725</v>
      </c>
    </row>
    <row r="125" spans="1:4" x14ac:dyDescent="0.35">
      <c r="A125" s="15" t="s">
        <v>724</v>
      </c>
      <c r="B125" s="15" t="s">
        <v>687</v>
      </c>
      <c r="C125" s="15" t="s">
        <v>709</v>
      </c>
      <c r="D125" s="15" t="s">
        <v>720</v>
      </c>
    </row>
    <row r="126" spans="1:4" x14ac:dyDescent="0.35">
      <c r="A126" s="15" t="s">
        <v>723</v>
      </c>
      <c r="B126" s="15" t="s">
        <v>722</v>
      </c>
      <c r="C126" s="15" t="s">
        <v>709</v>
      </c>
      <c r="D126" s="15" t="s">
        <v>720</v>
      </c>
    </row>
    <row r="127" spans="1:4" x14ac:dyDescent="0.35">
      <c r="A127" s="15" t="s">
        <v>721</v>
      </c>
      <c r="B127" s="15" t="s">
        <v>687</v>
      </c>
      <c r="C127" s="15" t="s">
        <v>709</v>
      </c>
      <c r="D127" s="15" t="s">
        <v>720</v>
      </c>
    </row>
    <row r="128" spans="1:4" x14ac:dyDescent="0.35">
      <c r="A128" s="15" t="s">
        <v>719</v>
      </c>
      <c r="B128" s="15" t="s">
        <v>718</v>
      </c>
      <c r="C128" s="15" t="s">
        <v>716</v>
      </c>
      <c r="D128" s="15" t="s">
        <v>715</v>
      </c>
    </row>
    <row r="129" spans="1:4" x14ac:dyDescent="0.35">
      <c r="A129" s="15" t="s">
        <v>717</v>
      </c>
      <c r="B129" s="15" t="s">
        <v>682</v>
      </c>
      <c r="C129" s="15" t="s">
        <v>716</v>
      </c>
      <c r="D129" s="15" t="s">
        <v>715</v>
      </c>
    </row>
    <row r="130" spans="1:4" x14ac:dyDescent="0.35">
      <c r="A130" s="15" t="s">
        <v>714</v>
      </c>
      <c r="B130" s="15" t="s">
        <v>682</v>
      </c>
      <c r="C130" s="15" t="s">
        <v>709</v>
      </c>
      <c r="D130" s="15" t="s">
        <v>713</v>
      </c>
    </row>
    <row r="131" spans="1:4" x14ac:dyDescent="0.35">
      <c r="A131" s="15" t="s">
        <v>712</v>
      </c>
      <c r="B131" s="15" t="s">
        <v>682</v>
      </c>
      <c r="C131" s="15" t="s">
        <v>709</v>
      </c>
      <c r="D131" s="15" t="s">
        <v>711</v>
      </c>
    </row>
    <row r="132" spans="1:4" x14ac:dyDescent="0.35">
      <c r="A132" s="15" t="s">
        <v>710</v>
      </c>
      <c r="B132" s="15" t="s">
        <v>662</v>
      </c>
      <c r="C132" s="15" t="s">
        <v>709</v>
      </c>
      <c r="D132" s="15" t="s">
        <v>708</v>
      </c>
    </row>
    <row r="133" spans="1:4" x14ac:dyDescent="0.35">
      <c r="A133" s="15" t="s">
        <v>707</v>
      </c>
      <c r="B133" s="15" t="s">
        <v>677</v>
      </c>
      <c r="C133" s="15" t="s">
        <v>706</v>
      </c>
      <c r="D133" s="15" t="s">
        <v>705</v>
      </c>
    </row>
    <row r="134" spans="1:4" x14ac:dyDescent="0.35">
      <c r="A134" s="15" t="s">
        <v>704</v>
      </c>
      <c r="B134" s="15" t="s">
        <v>662</v>
      </c>
      <c r="C134" s="15" t="s">
        <v>676</v>
      </c>
      <c r="D134" s="15" t="s">
        <v>684</v>
      </c>
    </row>
    <row r="135" spans="1:4" x14ac:dyDescent="0.35">
      <c r="A135" s="15" t="s">
        <v>703</v>
      </c>
      <c r="B135" s="15" t="s">
        <v>662</v>
      </c>
      <c r="C135" s="15" t="s">
        <v>676</v>
      </c>
      <c r="D135" s="15" t="s">
        <v>675</v>
      </c>
    </row>
    <row r="136" spans="1:4" x14ac:dyDescent="0.35">
      <c r="A136" s="15" t="s">
        <v>702</v>
      </c>
      <c r="B136" s="15" t="s">
        <v>662</v>
      </c>
      <c r="C136" s="15" t="s">
        <v>676</v>
      </c>
      <c r="D136" s="15" t="s">
        <v>684</v>
      </c>
    </row>
    <row r="137" spans="1:4" x14ac:dyDescent="0.35">
      <c r="A137" s="15" t="s">
        <v>701</v>
      </c>
      <c r="B137" s="15" t="s">
        <v>662</v>
      </c>
      <c r="C137" s="15" t="s">
        <v>676</v>
      </c>
      <c r="D137" s="15" t="s">
        <v>684</v>
      </c>
    </row>
    <row r="138" spans="1:4" x14ac:dyDescent="0.35">
      <c r="A138" s="15" t="s">
        <v>700</v>
      </c>
      <c r="B138" s="15" t="s">
        <v>662</v>
      </c>
      <c r="C138" s="15" t="s">
        <v>676</v>
      </c>
      <c r="D138" s="15" t="s">
        <v>684</v>
      </c>
    </row>
    <row r="139" spans="1:4" x14ac:dyDescent="0.35">
      <c r="A139" s="15" t="s">
        <v>699</v>
      </c>
      <c r="B139" s="15" t="s">
        <v>693</v>
      </c>
      <c r="C139" s="15" t="s">
        <v>676</v>
      </c>
      <c r="D139" s="15" t="s">
        <v>675</v>
      </c>
    </row>
    <row r="140" spans="1:4" x14ac:dyDescent="0.35">
      <c r="A140" s="15" t="s">
        <v>698</v>
      </c>
      <c r="B140" s="15" t="s">
        <v>693</v>
      </c>
      <c r="C140" s="15" t="s">
        <v>676</v>
      </c>
      <c r="D140" s="15" t="s">
        <v>675</v>
      </c>
    </row>
    <row r="141" spans="1:4" x14ac:dyDescent="0.35">
      <c r="A141" s="15" t="s">
        <v>697</v>
      </c>
      <c r="B141" s="15" t="s">
        <v>693</v>
      </c>
      <c r="C141" s="15" t="s">
        <v>676</v>
      </c>
      <c r="D141" s="15" t="s">
        <v>684</v>
      </c>
    </row>
    <row r="142" spans="1:4" x14ac:dyDescent="0.35">
      <c r="A142" s="15" t="s">
        <v>696</v>
      </c>
      <c r="B142" s="15" t="s">
        <v>693</v>
      </c>
      <c r="C142" s="15" t="s">
        <v>676</v>
      </c>
      <c r="D142" s="15" t="s">
        <v>684</v>
      </c>
    </row>
    <row r="143" spans="1:4" x14ac:dyDescent="0.35">
      <c r="A143" s="15" t="s">
        <v>695</v>
      </c>
      <c r="B143" s="15" t="s">
        <v>693</v>
      </c>
      <c r="C143" s="15" t="s">
        <v>676</v>
      </c>
      <c r="D143" s="15" t="s">
        <v>675</v>
      </c>
    </row>
    <row r="144" spans="1:4" x14ac:dyDescent="0.35">
      <c r="A144" s="15" t="s">
        <v>694</v>
      </c>
      <c r="B144" s="15" t="s">
        <v>693</v>
      </c>
      <c r="C144" s="15" t="s">
        <v>676</v>
      </c>
      <c r="D144" s="15" t="s">
        <v>684</v>
      </c>
    </row>
    <row r="145" spans="1:4" x14ac:dyDescent="0.35">
      <c r="A145" s="15" t="s">
        <v>692</v>
      </c>
      <c r="B145" s="15" t="s">
        <v>687</v>
      </c>
      <c r="C145" s="15" t="s">
        <v>676</v>
      </c>
      <c r="D145" s="15" t="s">
        <v>675</v>
      </c>
    </row>
    <row r="146" spans="1:4" x14ac:dyDescent="0.35">
      <c r="A146" s="15" t="s">
        <v>691</v>
      </c>
      <c r="B146" s="15" t="s">
        <v>687</v>
      </c>
      <c r="C146" s="15" t="s">
        <v>676</v>
      </c>
      <c r="D146" s="15" t="s">
        <v>675</v>
      </c>
    </row>
    <row r="147" spans="1:4" x14ac:dyDescent="0.35">
      <c r="A147" s="15" t="s">
        <v>690</v>
      </c>
      <c r="B147" s="15" t="s">
        <v>687</v>
      </c>
      <c r="C147" s="15" t="s">
        <v>676</v>
      </c>
      <c r="D147" s="15" t="s">
        <v>684</v>
      </c>
    </row>
    <row r="148" spans="1:4" x14ac:dyDescent="0.35">
      <c r="A148" s="15" t="s">
        <v>689</v>
      </c>
      <c r="B148" s="15" t="s">
        <v>687</v>
      </c>
      <c r="C148" s="15" t="s">
        <v>676</v>
      </c>
      <c r="D148" s="15" t="s">
        <v>684</v>
      </c>
    </row>
    <row r="149" spans="1:4" x14ac:dyDescent="0.35">
      <c r="A149" s="15" t="s">
        <v>688</v>
      </c>
      <c r="B149" s="15" t="s">
        <v>687</v>
      </c>
      <c r="C149" s="15" t="s">
        <v>676</v>
      </c>
      <c r="D149" s="15" t="s">
        <v>684</v>
      </c>
    </row>
    <row r="150" spans="1:4" x14ac:dyDescent="0.35">
      <c r="A150" s="15" t="s">
        <v>686</v>
      </c>
      <c r="B150" s="15" t="s">
        <v>682</v>
      </c>
      <c r="C150" s="15" t="s">
        <v>676</v>
      </c>
      <c r="D150" s="15" t="s">
        <v>684</v>
      </c>
    </row>
    <row r="151" spans="1:4" x14ac:dyDescent="0.35">
      <c r="A151" s="15" t="s">
        <v>685</v>
      </c>
      <c r="B151" s="15" t="s">
        <v>682</v>
      </c>
      <c r="C151" s="15" t="s">
        <v>676</v>
      </c>
      <c r="D151" s="15" t="s">
        <v>684</v>
      </c>
    </row>
    <row r="152" spans="1:4" x14ac:dyDescent="0.35">
      <c r="A152" s="15" t="s">
        <v>683</v>
      </c>
      <c r="B152" s="15" t="s">
        <v>682</v>
      </c>
      <c r="C152" s="15" t="s">
        <v>676</v>
      </c>
      <c r="D152" s="15" t="s">
        <v>675</v>
      </c>
    </row>
    <row r="153" spans="1:4" x14ac:dyDescent="0.35">
      <c r="A153" s="15" t="s">
        <v>681</v>
      </c>
      <c r="B153" s="15" t="s">
        <v>680</v>
      </c>
      <c r="C153" s="15" t="s">
        <v>676</v>
      </c>
      <c r="D153" s="15" t="s">
        <v>675</v>
      </c>
    </row>
    <row r="154" spans="1:4" x14ac:dyDescent="0.35">
      <c r="A154" s="15" t="s">
        <v>679</v>
      </c>
      <c r="B154" s="15" t="s">
        <v>677</v>
      </c>
      <c r="C154" s="15" t="s">
        <v>676</v>
      </c>
      <c r="D154" s="15" t="s">
        <v>675</v>
      </c>
    </row>
    <row r="155" spans="1:4" x14ac:dyDescent="0.35">
      <c r="A155" s="15" t="s">
        <v>678</v>
      </c>
      <c r="B155" s="15" t="s">
        <v>677</v>
      </c>
      <c r="C155" s="15" t="s">
        <v>676</v>
      </c>
      <c r="D155" s="15" t="s">
        <v>675</v>
      </c>
    </row>
    <row r="156" spans="1:4" x14ac:dyDescent="0.35">
      <c r="A156" s="15" t="s">
        <v>674</v>
      </c>
      <c r="B156" s="15" t="s">
        <v>673</v>
      </c>
      <c r="C156" s="15" t="s">
        <v>670</v>
      </c>
      <c r="D156" s="15" t="s">
        <v>669</v>
      </c>
    </row>
    <row r="157" spans="1:4" x14ac:dyDescent="0.35">
      <c r="A157" s="15" t="s">
        <v>672</v>
      </c>
      <c r="B157" s="15" t="s">
        <v>671</v>
      </c>
      <c r="C157" s="15" t="s">
        <v>670</v>
      </c>
      <c r="D157" s="15" t="s">
        <v>669</v>
      </c>
    </row>
    <row r="158" spans="1:4" x14ac:dyDescent="0.35">
      <c r="A158" s="15" t="s">
        <v>668</v>
      </c>
      <c r="B158" s="15" t="s">
        <v>662</v>
      </c>
      <c r="C158" s="15" t="s">
        <v>665</v>
      </c>
      <c r="D158" s="15" t="s">
        <v>667</v>
      </c>
    </row>
    <row r="159" spans="1:4" x14ac:dyDescent="0.35">
      <c r="A159" s="15" t="s">
        <v>666</v>
      </c>
      <c r="B159" s="15" t="s">
        <v>662</v>
      </c>
      <c r="C159" s="15" t="s">
        <v>665</v>
      </c>
      <c r="D159" s="15" t="s">
        <v>664</v>
      </c>
    </row>
    <row r="160" spans="1:4" x14ac:dyDescent="0.35">
      <c r="A160" s="44" t="s">
        <v>663</v>
      </c>
      <c r="B160" s="44" t="s">
        <v>662</v>
      </c>
      <c r="C160" s="44" t="s">
        <v>661</v>
      </c>
      <c r="D160" s="44" t="s">
        <v>660</v>
      </c>
    </row>
    <row r="162" spans="1:1" x14ac:dyDescent="0.35">
      <c r="A16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E7740-699B-40D3-9C8A-014E835FDABB}">
  <dimension ref="A1:D58"/>
  <sheetViews>
    <sheetView workbookViewId="0"/>
  </sheetViews>
  <sheetFormatPr defaultRowHeight="14.5" x14ac:dyDescent="0.35"/>
  <cols>
    <col min="1" max="1" width="13.36328125" bestFit="1" customWidth="1"/>
    <col min="2" max="2" width="47.81640625" bestFit="1" customWidth="1"/>
    <col min="3" max="3" width="15.6328125" bestFit="1" customWidth="1"/>
    <col min="4" max="4" width="37.453125" bestFit="1" customWidth="1"/>
  </cols>
  <sheetData>
    <row r="1" spans="1:4" x14ac:dyDescent="0.35">
      <c r="A1" s="6" t="s">
        <v>1371</v>
      </c>
      <c r="B1" s="5"/>
      <c r="C1" s="5"/>
      <c r="D1" s="5"/>
    </row>
    <row r="2" spans="1:4" x14ac:dyDescent="0.35">
      <c r="A2" s="11" t="s">
        <v>37</v>
      </c>
      <c r="B2" s="12" t="s">
        <v>27</v>
      </c>
      <c r="C2" s="12" t="s">
        <v>28</v>
      </c>
      <c r="D2" s="12" t="s">
        <v>36</v>
      </c>
    </row>
    <row r="3" spans="1:4" x14ac:dyDescent="0.35">
      <c r="A3" s="10" t="s">
        <v>0</v>
      </c>
      <c r="B3" s="14" t="s">
        <v>322</v>
      </c>
      <c r="C3" s="15" t="s">
        <v>30</v>
      </c>
      <c r="D3" s="27">
        <v>36</v>
      </c>
    </row>
    <row r="4" spans="1:4" x14ac:dyDescent="0.35">
      <c r="A4" s="10"/>
      <c r="B4" s="13" t="s">
        <v>1313</v>
      </c>
      <c r="C4" s="8" t="s">
        <v>31</v>
      </c>
      <c r="D4" s="3">
        <v>390</v>
      </c>
    </row>
    <row r="5" spans="1:4" x14ac:dyDescent="0.35">
      <c r="A5" s="17"/>
      <c r="B5" s="21" t="s">
        <v>32</v>
      </c>
      <c r="C5" s="9" t="s">
        <v>33</v>
      </c>
      <c r="D5" s="4">
        <v>340</v>
      </c>
    </row>
    <row r="6" spans="1:4" x14ac:dyDescent="0.35">
      <c r="A6" s="10" t="s">
        <v>1</v>
      </c>
      <c r="B6" s="14" t="s">
        <v>323</v>
      </c>
      <c r="C6" s="15" t="s">
        <v>30</v>
      </c>
      <c r="D6" s="3">
        <v>74</v>
      </c>
    </row>
    <row r="7" spans="1:4" x14ac:dyDescent="0.35">
      <c r="A7" s="8"/>
      <c r="B7" s="13" t="s">
        <v>1313</v>
      </c>
      <c r="C7" s="8" t="s">
        <v>31</v>
      </c>
      <c r="D7" s="3">
        <v>132</v>
      </c>
    </row>
    <row r="8" spans="1:4" x14ac:dyDescent="0.35">
      <c r="A8" s="9"/>
      <c r="B8" s="21" t="s">
        <v>32</v>
      </c>
      <c r="C8" s="17" t="s">
        <v>33</v>
      </c>
      <c r="D8" s="4">
        <v>128</v>
      </c>
    </row>
    <row r="9" spans="1:4" x14ac:dyDescent="0.35">
      <c r="A9" s="64" t="s">
        <v>2</v>
      </c>
      <c r="B9" s="65" t="s">
        <v>323</v>
      </c>
      <c r="C9" s="66" t="s">
        <v>30</v>
      </c>
      <c r="D9" s="63">
        <v>64</v>
      </c>
    </row>
    <row r="10" spans="1:4" x14ac:dyDescent="0.35">
      <c r="A10" s="10" t="s">
        <v>3</v>
      </c>
      <c r="B10" s="19" t="s">
        <v>322</v>
      </c>
      <c r="C10" s="20" t="s">
        <v>30</v>
      </c>
      <c r="D10" s="3">
        <v>73</v>
      </c>
    </row>
    <row r="11" spans="1:4" x14ac:dyDescent="0.35">
      <c r="A11" s="10"/>
      <c r="B11" s="18" t="s">
        <v>1313</v>
      </c>
      <c r="C11" s="10" t="s">
        <v>31</v>
      </c>
      <c r="D11" s="3">
        <v>322</v>
      </c>
    </row>
    <row r="12" spans="1:4" x14ac:dyDescent="0.35">
      <c r="A12" s="17"/>
      <c r="B12" s="21" t="s">
        <v>32</v>
      </c>
      <c r="C12" s="17" t="s">
        <v>33</v>
      </c>
      <c r="D12" s="4">
        <v>381</v>
      </c>
    </row>
    <row r="13" spans="1:4" x14ac:dyDescent="0.35">
      <c r="A13" s="10" t="s">
        <v>4</v>
      </c>
      <c r="B13" s="14" t="s">
        <v>323</v>
      </c>
      <c r="C13" s="15" t="s">
        <v>30</v>
      </c>
      <c r="D13" s="3">
        <v>37</v>
      </c>
    </row>
    <row r="14" spans="1:4" x14ac:dyDescent="0.35">
      <c r="A14" s="8"/>
      <c r="B14" s="13" t="s">
        <v>1313</v>
      </c>
      <c r="C14" s="8" t="s">
        <v>31</v>
      </c>
      <c r="D14" s="3">
        <v>79</v>
      </c>
    </row>
    <row r="15" spans="1:4" x14ac:dyDescent="0.35">
      <c r="A15" s="9"/>
      <c r="B15" s="21" t="s">
        <v>32</v>
      </c>
      <c r="C15" s="9" t="s">
        <v>33</v>
      </c>
      <c r="D15" s="4">
        <v>99</v>
      </c>
    </row>
    <row r="16" spans="1:4" x14ac:dyDescent="0.35">
      <c r="A16" s="10" t="s">
        <v>5</v>
      </c>
      <c r="B16" s="14" t="s">
        <v>323</v>
      </c>
      <c r="C16" s="15" t="s">
        <v>30</v>
      </c>
      <c r="D16" s="3">
        <v>169</v>
      </c>
    </row>
    <row r="17" spans="1:4" x14ac:dyDescent="0.35">
      <c r="A17" s="10"/>
      <c r="B17" s="13" t="s">
        <v>1313</v>
      </c>
      <c r="C17" s="8" t="s">
        <v>31</v>
      </c>
      <c r="D17" s="3">
        <v>67</v>
      </c>
    </row>
    <row r="18" spans="1:4" x14ac:dyDescent="0.35">
      <c r="A18" s="17"/>
      <c r="B18" s="21" t="s">
        <v>32</v>
      </c>
      <c r="C18" s="9" t="s">
        <v>33</v>
      </c>
      <c r="D18" s="4">
        <v>79</v>
      </c>
    </row>
    <row r="19" spans="1:4" x14ac:dyDescent="0.35">
      <c r="A19" s="64" t="s">
        <v>6</v>
      </c>
      <c r="B19" s="65" t="s">
        <v>323</v>
      </c>
      <c r="C19" s="66" t="s">
        <v>30</v>
      </c>
      <c r="D19" s="63">
        <v>38</v>
      </c>
    </row>
    <row r="20" spans="1:4" x14ac:dyDescent="0.35">
      <c r="A20" s="10" t="s">
        <v>7</v>
      </c>
      <c r="B20" s="13" t="s">
        <v>34</v>
      </c>
      <c r="C20" s="8" t="s">
        <v>35</v>
      </c>
      <c r="D20" s="3">
        <v>63</v>
      </c>
    </row>
    <row r="21" spans="1:4" x14ac:dyDescent="0.35">
      <c r="A21" s="8"/>
      <c r="B21" s="14" t="s">
        <v>323</v>
      </c>
      <c r="C21" s="15" t="s">
        <v>30</v>
      </c>
      <c r="D21" s="3">
        <v>236</v>
      </c>
    </row>
    <row r="22" spans="1:4" x14ac:dyDescent="0.35">
      <c r="A22" s="8"/>
      <c r="B22" s="13" t="s">
        <v>1313</v>
      </c>
      <c r="C22" s="8" t="s">
        <v>31</v>
      </c>
      <c r="D22" s="3">
        <v>467</v>
      </c>
    </row>
    <row r="23" spans="1:4" x14ac:dyDescent="0.35">
      <c r="A23" s="9"/>
      <c r="B23" s="16" t="s">
        <v>32</v>
      </c>
      <c r="C23" s="17" t="s">
        <v>33</v>
      </c>
      <c r="D23" s="4">
        <v>510</v>
      </c>
    </row>
    <row r="24" spans="1:4" x14ac:dyDescent="0.35">
      <c r="A24" s="10" t="s">
        <v>8</v>
      </c>
      <c r="B24" s="14" t="s">
        <v>323</v>
      </c>
      <c r="C24" s="15" t="s">
        <v>30</v>
      </c>
      <c r="D24" s="3">
        <v>61</v>
      </c>
    </row>
    <row r="25" spans="1:4" x14ac:dyDescent="0.35">
      <c r="A25" s="10"/>
      <c r="B25" s="13" t="s">
        <v>1313</v>
      </c>
      <c r="C25" s="8" t="s">
        <v>31</v>
      </c>
      <c r="D25" s="3">
        <v>145</v>
      </c>
    </row>
    <row r="26" spans="1:4" x14ac:dyDescent="0.35">
      <c r="A26" s="17"/>
      <c r="B26" s="21" t="s">
        <v>32</v>
      </c>
      <c r="C26" s="9" t="s">
        <v>33</v>
      </c>
      <c r="D26" s="4">
        <v>118</v>
      </c>
    </row>
    <row r="27" spans="1:4" x14ac:dyDescent="0.35">
      <c r="A27" s="64" t="s">
        <v>9</v>
      </c>
      <c r="B27" s="67" t="s">
        <v>323</v>
      </c>
      <c r="C27" s="68" t="s">
        <v>30</v>
      </c>
      <c r="D27" s="69">
        <v>45</v>
      </c>
    </row>
    <row r="28" spans="1:4" x14ac:dyDescent="0.35">
      <c r="A28" s="10" t="s">
        <v>10</v>
      </c>
      <c r="B28" s="14" t="s">
        <v>323</v>
      </c>
      <c r="C28" s="15" t="s">
        <v>30</v>
      </c>
      <c r="D28" s="3">
        <v>434</v>
      </c>
    </row>
    <row r="29" spans="1:4" x14ac:dyDescent="0.35">
      <c r="A29" s="10"/>
      <c r="B29" s="13" t="s">
        <v>1313</v>
      </c>
      <c r="C29" s="8" t="s">
        <v>31</v>
      </c>
      <c r="D29" s="3">
        <v>244</v>
      </c>
    </row>
    <row r="30" spans="1:4" x14ac:dyDescent="0.35">
      <c r="A30" s="17"/>
      <c r="B30" s="21" t="s">
        <v>32</v>
      </c>
      <c r="C30" s="9" t="s">
        <v>33</v>
      </c>
      <c r="D30" s="4">
        <v>227</v>
      </c>
    </row>
    <row r="31" spans="1:4" x14ac:dyDescent="0.35">
      <c r="A31" s="64" t="s">
        <v>11</v>
      </c>
      <c r="B31" s="67" t="s">
        <v>323</v>
      </c>
      <c r="C31" s="68" t="s">
        <v>30</v>
      </c>
      <c r="D31" s="69">
        <v>102</v>
      </c>
    </row>
    <row r="32" spans="1:4" x14ac:dyDescent="0.35">
      <c r="A32" s="10" t="s">
        <v>12</v>
      </c>
      <c r="B32" s="14" t="s">
        <v>323</v>
      </c>
      <c r="C32" s="15" t="s">
        <v>30</v>
      </c>
      <c r="D32" s="3">
        <v>112</v>
      </c>
    </row>
    <row r="33" spans="1:4" x14ac:dyDescent="0.35">
      <c r="A33" s="10"/>
      <c r="B33" s="13" t="s">
        <v>1313</v>
      </c>
      <c r="C33" s="8" t="s">
        <v>31</v>
      </c>
      <c r="D33" s="3">
        <v>38</v>
      </c>
    </row>
    <row r="34" spans="1:4" x14ac:dyDescent="0.35">
      <c r="A34" s="17"/>
      <c r="B34" s="16" t="s">
        <v>32</v>
      </c>
      <c r="C34" s="17" t="s">
        <v>33</v>
      </c>
      <c r="D34" s="4">
        <v>34</v>
      </c>
    </row>
    <row r="35" spans="1:4" x14ac:dyDescent="0.35">
      <c r="A35" s="64" t="s">
        <v>13</v>
      </c>
      <c r="B35" s="67" t="s">
        <v>29</v>
      </c>
      <c r="C35" s="68" t="s">
        <v>30</v>
      </c>
      <c r="D35" s="63">
        <v>50</v>
      </c>
    </row>
    <row r="36" spans="1:4" ht="15.5" x14ac:dyDescent="0.35">
      <c r="A36" s="17" t="s">
        <v>14</v>
      </c>
      <c r="B36" s="70" t="s">
        <v>38</v>
      </c>
      <c r="C36" s="70" t="s">
        <v>38</v>
      </c>
      <c r="D36" s="71" t="s">
        <v>38</v>
      </c>
    </row>
    <row r="37" spans="1:4" x14ac:dyDescent="0.35">
      <c r="A37" s="64" t="s">
        <v>15</v>
      </c>
      <c r="B37" s="65" t="s">
        <v>323</v>
      </c>
      <c r="C37" s="66" t="s">
        <v>30</v>
      </c>
      <c r="D37" s="63">
        <v>55</v>
      </c>
    </row>
    <row r="38" spans="1:4" ht="15.5" x14ac:dyDescent="0.35">
      <c r="A38" s="64" t="s">
        <v>16</v>
      </c>
      <c r="B38" s="49" t="s">
        <v>38</v>
      </c>
      <c r="C38" s="49" t="s">
        <v>38</v>
      </c>
      <c r="D38" s="29" t="s">
        <v>38</v>
      </c>
    </row>
    <row r="39" spans="1:4" ht="15.5" x14ac:dyDescent="0.35">
      <c r="A39" s="64" t="s">
        <v>17</v>
      </c>
      <c r="B39" s="49" t="s">
        <v>38</v>
      </c>
      <c r="C39" s="49" t="s">
        <v>38</v>
      </c>
      <c r="D39" s="29" t="s">
        <v>38</v>
      </c>
    </row>
    <row r="40" spans="1:4" x14ac:dyDescent="0.35">
      <c r="A40" s="64" t="s">
        <v>18</v>
      </c>
      <c r="B40" s="65" t="s">
        <v>323</v>
      </c>
      <c r="C40" s="66" t="s">
        <v>30</v>
      </c>
      <c r="D40" s="63">
        <v>144</v>
      </c>
    </row>
    <row r="41" spans="1:4" x14ac:dyDescent="0.35">
      <c r="A41" s="64" t="s">
        <v>19</v>
      </c>
      <c r="B41" s="65" t="s">
        <v>322</v>
      </c>
      <c r="C41" s="66" t="s">
        <v>30</v>
      </c>
      <c r="D41" s="63">
        <v>71</v>
      </c>
    </row>
    <row r="42" spans="1:4" x14ac:dyDescent="0.35">
      <c r="A42" s="10" t="s">
        <v>20</v>
      </c>
      <c r="B42" s="14" t="s">
        <v>322</v>
      </c>
      <c r="C42" s="15" t="s">
        <v>30</v>
      </c>
      <c r="D42" s="3">
        <v>81</v>
      </c>
    </row>
    <row r="43" spans="1:4" x14ac:dyDescent="0.35">
      <c r="A43" s="10"/>
      <c r="B43" s="13" t="s">
        <v>1313</v>
      </c>
      <c r="C43" s="8" t="s">
        <v>31</v>
      </c>
      <c r="D43" s="3">
        <v>372</v>
      </c>
    </row>
    <row r="44" spans="1:4" x14ac:dyDescent="0.35">
      <c r="A44" s="17"/>
      <c r="B44" s="21" t="s">
        <v>32</v>
      </c>
      <c r="C44" s="9" t="s">
        <v>33</v>
      </c>
      <c r="D44" s="4">
        <v>462</v>
      </c>
    </row>
    <row r="45" spans="1:4" x14ac:dyDescent="0.35">
      <c r="A45" s="64" t="s">
        <v>21</v>
      </c>
      <c r="B45" s="65" t="s">
        <v>323</v>
      </c>
      <c r="C45" s="66" t="s">
        <v>30</v>
      </c>
      <c r="D45" s="63">
        <v>68</v>
      </c>
    </row>
    <row r="46" spans="1:4" x14ac:dyDescent="0.35">
      <c r="A46" s="10" t="s">
        <v>22</v>
      </c>
      <c r="B46" s="13" t="s">
        <v>1313</v>
      </c>
      <c r="C46" s="8" t="s">
        <v>31</v>
      </c>
      <c r="D46" s="3">
        <v>38</v>
      </c>
    </row>
    <row r="47" spans="1:4" x14ac:dyDescent="0.35">
      <c r="A47" s="17"/>
      <c r="B47" s="21" t="s">
        <v>32</v>
      </c>
      <c r="C47" s="9" t="s">
        <v>33</v>
      </c>
      <c r="D47" s="4">
        <v>35</v>
      </c>
    </row>
    <row r="48" spans="1:4" x14ac:dyDescent="0.35">
      <c r="A48" s="64" t="s">
        <v>23</v>
      </c>
      <c r="B48" s="65" t="s">
        <v>322</v>
      </c>
      <c r="C48" s="66" t="s">
        <v>30</v>
      </c>
      <c r="D48" s="63">
        <v>44</v>
      </c>
    </row>
    <row r="49" spans="1:4" x14ac:dyDescent="0.35">
      <c r="A49" s="10" t="s">
        <v>24</v>
      </c>
      <c r="B49" s="14" t="s">
        <v>322</v>
      </c>
      <c r="C49" s="15" t="s">
        <v>30</v>
      </c>
      <c r="D49" s="3">
        <v>150</v>
      </c>
    </row>
    <row r="50" spans="1:4" x14ac:dyDescent="0.35">
      <c r="A50" s="10"/>
      <c r="B50" s="13" t="s">
        <v>1313</v>
      </c>
      <c r="C50" s="8" t="s">
        <v>31</v>
      </c>
      <c r="D50" s="3">
        <v>40</v>
      </c>
    </row>
    <row r="51" spans="1:4" x14ac:dyDescent="0.35">
      <c r="A51" s="17"/>
      <c r="B51" s="21" t="s">
        <v>32</v>
      </c>
      <c r="C51" s="9" t="s">
        <v>33</v>
      </c>
      <c r="D51" s="4">
        <v>34</v>
      </c>
    </row>
    <row r="52" spans="1:4" x14ac:dyDescent="0.35">
      <c r="A52" s="10" t="s">
        <v>25</v>
      </c>
      <c r="B52" s="14" t="s">
        <v>323</v>
      </c>
      <c r="C52" s="15" t="s">
        <v>30</v>
      </c>
      <c r="D52" s="7">
        <v>91</v>
      </c>
    </row>
    <row r="53" spans="1:4" x14ac:dyDescent="0.35">
      <c r="A53" s="10"/>
      <c r="B53" s="13" t="s">
        <v>1313</v>
      </c>
      <c r="C53" s="8" t="s">
        <v>31</v>
      </c>
      <c r="D53" s="7">
        <v>107</v>
      </c>
    </row>
    <row r="54" spans="1:4" x14ac:dyDescent="0.35">
      <c r="A54" s="17"/>
      <c r="B54" s="16" t="s">
        <v>32</v>
      </c>
      <c r="C54" s="17" t="s">
        <v>33</v>
      </c>
      <c r="D54" s="28">
        <v>108</v>
      </c>
    </row>
    <row r="55" spans="1:4" x14ac:dyDescent="0.35">
      <c r="A55" s="64" t="s">
        <v>26</v>
      </c>
      <c r="B55" s="65" t="s">
        <v>322</v>
      </c>
      <c r="C55" s="66" t="s">
        <v>30</v>
      </c>
      <c r="D55" s="69">
        <v>265</v>
      </c>
    </row>
    <row r="57" spans="1:4" x14ac:dyDescent="0.35">
      <c r="A57" s="24" t="s">
        <v>131</v>
      </c>
    </row>
    <row r="58" spans="1:4" ht="15.5" x14ac:dyDescent="0.35">
      <c r="B58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FD0F0-6ACC-44EE-B52E-54DF99D2F57C}">
  <dimension ref="A1:U38"/>
  <sheetViews>
    <sheetView workbookViewId="0">
      <pane xSplit="1" topLeftCell="B1" activePane="topRight" state="frozen"/>
      <selection pane="topRight"/>
    </sheetView>
  </sheetViews>
  <sheetFormatPr defaultRowHeight="14.5" x14ac:dyDescent="0.35"/>
  <cols>
    <col min="1" max="1" width="15.1796875" customWidth="1"/>
    <col min="2" max="5" width="16.08984375" bestFit="1" customWidth="1"/>
    <col min="6" max="6" width="12" bestFit="1" customWidth="1"/>
    <col min="7" max="8" width="16.7265625" customWidth="1"/>
    <col min="9" max="9" width="16.6328125" customWidth="1"/>
    <col min="10" max="10" width="17.453125" customWidth="1"/>
    <col min="11" max="11" width="15.1796875" customWidth="1"/>
    <col min="12" max="15" width="16.08984375" bestFit="1" customWidth="1"/>
    <col min="16" max="16" width="12" bestFit="1" customWidth="1"/>
    <col min="17" max="20" width="16.08984375" bestFit="1" customWidth="1"/>
    <col min="21" max="21" width="12" bestFit="1" customWidth="1"/>
  </cols>
  <sheetData>
    <row r="1" spans="1:21" x14ac:dyDescent="0.35">
      <c r="A1" s="25" t="s">
        <v>137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ht="28" customHeight="1" x14ac:dyDescent="0.35">
      <c r="A2" s="74" t="s">
        <v>37</v>
      </c>
      <c r="B2" s="80" t="s">
        <v>1266</v>
      </c>
      <c r="C2" s="80"/>
      <c r="D2" s="80"/>
      <c r="E2" s="80"/>
      <c r="F2" s="81"/>
      <c r="G2" s="82" t="s">
        <v>1267</v>
      </c>
      <c r="H2" s="80"/>
      <c r="I2" s="80"/>
      <c r="J2" s="80"/>
      <c r="K2" s="81"/>
      <c r="L2" s="82" t="s">
        <v>1314</v>
      </c>
      <c r="M2" s="80"/>
      <c r="N2" s="80"/>
      <c r="O2" s="80"/>
      <c r="P2" s="81"/>
      <c r="Q2" s="82" t="s">
        <v>1268</v>
      </c>
      <c r="R2" s="80"/>
      <c r="S2" s="80"/>
      <c r="T2" s="80"/>
      <c r="U2" s="81"/>
    </row>
    <row r="3" spans="1:21" x14ac:dyDescent="0.35">
      <c r="A3" s="75"/>
      <c r="B3" s="26" t="s">
        <v>654</v>
      </c>
      <c r="C3" s="26" t="s">
        <v>655</v>
      </c>
      <c r="D3" s="26" t="s">
        <v>656</v>
      </c>
      <c r="E3" s="26" t="s">
        <v>657</v>
      </c>
      <c r="F3" s="42" t="s">
        <v>658</v>
      </c>
      <c r="G3" s="26" t="s">
        <v>654</v>
      </c>
      <c r="H3" s="26" t="s">
        <v>655</v>
      </c>
      <c r="I3" s="26" t="s">
        <v>656</v>
      </c>
      <c r="J3" s="26" t="s">
        <v>657</v>
      </c>
      <c r="K3" s="42" t="s">
        <v>658</v>
      </c>
      <c r="L3" s="26" t="s">
        <v>654</v>
      </c>
      <c r="M3" s="26" t="s">
        <v>655</v>
      </c>
      <c r="N3" s="26" t="s">
        <v>656</v>
      </c>
      <c r="O3" s="26" t="s">
        <v>657</v>
      </c>
      <c r="P3" s="42" t="s">
        <v>658</v>
      </c>
      <c r="Q3" s="26" t="s">
        <v>654</v>
      </c>
      <c r="R3" s="26" t="s">
        <v>655</v>
      </c>
      <c r="S3" s="26" t="s">
        <v>656</v>
      </c>
      <c r="T3" s="26" t="s">
        <v>657</v>
      </c>
      <c r="U3" s="42" t="s">
        <v>658</v>
      </c>
    </row>
    <row r="4" spans="1:21" x14ac:dyDescent="0.35">
      <c r="A4" s="10" t="s">
        <v>0</v>
      </c>
      <c r="B4" s="38">
        <v>0.24409700000000001</v>
      </c>
      <c r="C4" s="38">
        <v>0.10920100000000001</v>
      </c>
      <c r="D4" s="38">
        <v>7.6914399999999994E-2</v>
      </c>
      <c r="E4" s="38">
        <v>5.7438900000000001E-2</v>
      </c>
      <c r="F4" s="39">
        <v>6.2131299999999999E-3</v>
      </c>
      <c r="G4" s="38">
        <v>3.2683</v>
      </c>
      <c r="H4" s="38">
        <v>0.670705</v>
      </c>
      <c r="I4" s="38">
        <v>0.363259</v>
      </c>
      <c r="J4" s="38">
        <v>0.24982199999999999</v>
      </c>
      <c r="K4" s="43">
        <v>7.2428500000000007E-2</v>
      </c>
      <c r="L4" s="38">
        <v>4.6099300000000003</v>
      </c>
      <c r="M4" s="38">
        <v>0.50348099999999996</v>
      </c>
      <c r="N4" s="38">
        <v>0.20474500000000001</v>
      </c>
      <c r="O4" s="38">
        <v>0.142233</v>
      </c>
      <c r="P4" s="43">
        <v>6.4985100000000004E-2</v>
      </c>
      <c r="Q4" s="38">
        <v>4.7568299999999999</v>
      </c>
      <c r="R4" s="38">
        <v>0.513764</v>
      </c>
      <c r="S4" s="38">
        <v>0.22378899999999999</v>
      </c>
      <c r="T4" s="38">
        <v>0.15066199999999999</v>
      </c>
      <c r="U4" s="43">
        <v>6.7515699999999998E-2</v>
      </c>
    </row>
    <row r="5" spans="1:21" x14ac:dyDescent="0.35">
      <c r="A5" s="10" t="s">
        <v>1</v>
      </c>
      <c r="B5" s="38">
        <v>0.14321500000000001</v>
      </c>
      <c r="C5" s="38">
        <v>7.2101100000000001E-2</v>
      </c>
      <c r="D5" s="38">
        <v>4.7318600000000002E-2</v>
      </c>
      <c r="E5" s="38">
        <v>3.5396400000000001E-2</v>
      </c>
      <c r="F5" s="39">
        <v>4.5069999999999997E-3</v>
      </c>
      <c r="G5" s="38">
        <v>2.1433399999999998</v>
      </c>
      <c r="H5" s="38">
        <v>0.79616699999999996</v>
      </c>
      <c r="I5" s="38">
        <v>0.50378299999999998</v>
      </c>
      <c r="J5" s="38">
        <v>0.38289699999999999</v>
      </c>
      <c r="K5" s="39">
        <v>8.0621100000000001E-2</v>
      </c>
      <c r="L5" s="38">
        <v>1.8587199999999999</v>
      </c>
      <c r="M5" s="38">
        <v>0.40793099999999999</v>
      </c>
      <c r="N5" s="38">
        <v>0.24374399999999999</v>
      </c>
      <c r="O5" s="38">
        <v>0.18210200000000001</v>
      </c>
      <c r="P5" s="39">
        <v>4.51154E-2</v>
      </c>
      <c r="Q5" s="38">
        <v>1.9771000000000001</v>
      </c>
      <c r="R5" s="38">
        <v>0.41242299999999998</v>
      </c>
      <c r="S5" s="38">
        <v>0.24415799999999999</v>
      </c>
      <c r="T5" s="38">
        <v>0.18623600000000001</v>
      </c>
      <c r="U5" s="39">
        <v>4.6959300000000002E-2</v>
      </c>
    </row>
    <row r="6" spans="1:21" x14ac:dyDescent="0.35">
      <c r="A6" s="10" t="s">
        <v>2</v>
      </c>
      <c r="B6" s="38">
        <v>0.21008299999999999</v>
      </c>
      <c r="C6" s="38">
        <v>0.101203</v>
      </c>
      <c r="D6" s="38">
        <v>6.8126999999999993E-2</v>
      </c>
      <c r="E6" s="38">
        <v>4.8157899999999997E-2</v>
      </c>
      <c r="F6" s="39">
        <v>5.6927999999999996E-3</v>
      </c>
      <c r="G6" s="38">
        <v>3.5227400000000002</v>
      </c>
      <c r="H6" s="38">
        <v>0.86697999999999997</v>
      </c>
      <c r="I6" s="38">
        <v>0.48988599999999999</v>
      </c>
      <c r="J6" s="38">
        <v>0.33858700000000003</v>
      </c>
      <c r="K6" s="39">
        <v>8.4147799999999995E-2</v>
      </c>
      <c r="L6" s="38">
        <v>2.1037400000000002</v>
      </c>
      <c r="M6" s="38">
        <v>0.45965499999999998</v>
      </c>
      <c r="N6" s="38">
        <v>0.256519</v>
      </c>
      <c r="O6" s="38">
        <v>0.17382600000000001</v>
      </c>
      <c r="P6" s="39">
        <v>4.2497800000000002E-2</v>
      </c>
      <c r="Q6" s="38">
        <v>2.0944199999999999</v>
      </c>
      <c r="R6" s="38">
        <v>0.46813100000000002</v>
      </c>
      <c r="S6" s="38">
        <v>0.26452599999999998</v>
      </c>
      <c r="T6" s="38">
        <v>0.177619</v>
      </c>
      <c r="U6" s="39">
        <v>4.3142800000000002E-2</v>
      </c>
    </row>
    <row r="7" spans="1:21" x14ac:dyDescent="0.35">
      <c r="A7" s="10" t="s">
        <v>3</v>
      </c>
      <c r="B7" s="38">
        <v>0.198432</v>
      </c>
      <c r="C7" s="38">
        <v>9.9573999999999996E-2</v>
      </c>
      <c r="D7" s="38">
        <v>6.9706699999999996E-2</v>
      </c>
      <c r="E7" s="38">
        <v>5.21813E-2</v>
      </c>
      <c r="F7" s="39">
        <v>6.7598800000000002E-3</v>
      </c>
      <c r="G7" s="38">
        <v>2.9830000000000001</v>
      </c>
      <c r="H7" s="38">
        <v>0.94580200000000003</v>
      </c>
      <c r="I7" s="38">
        <v>0.60401099999999996</v>
      </c>
      <c r="J7" s="38">
        <v>0.452816</v>
      </c>
      <c r="K7" s="39">
        <v>9.6710599999999994E-2</v>
      </c>
      <c r="L7" s="38">
        <v>3.7149100000000002</v>
      </c>
      <c r="M7" s="38">
        <v>0.57415400000000005</v>
      </c>
      <c r="N7" s="38">
        <v>0.32059100000000001</v>
      </c>
      <c r="O7" s="38">
        <v>0.22701099999999999</v>
      </c>
      <c r="P7" s="39">
        <v>7.1064000000000002E-2</v>
      </c>
      <c r="Q7" s="38">
        <v>3.9441899999999999</v>
      </c>
      <c r="R7" s="38">
        <v>0.58767800000000003</v>
      </c>
      <c r="S7" s="38">
        <v>0.32221300000000003</v>
      </c>
      <c r="T7" s="38">
        <v>0.23242299999999999</v>
      </c>
      <c r="U7" s="39">
        <v>7.4036699999999997E-2</v>
      </c>
    </row>
    <row r="8" spans="1:21" x14ac:dyDescent="0.35">
      <c r="A8" s="10" t="s">
        <v>4</v>
      </c>
      <c r="B8" s="38">
        <v>0.43490200000000001</v>
      </c>
      <c r="C8" s="38">
        <v>0.21215600000000001</v>
      </c>
      <c r="D8" s="38">
        <v>0.143758</v>
      </c>
      <c r="E8" s="38">
        <v>0.103746</v>
      </c>
      <c r="F8" s="39">
        <v>1.3199900000000001E-2</v>
      </c>
      <c r="G8" s="38">
        <v>2.91479</v>
      </c>
      <c r="H8" s="38">
        <v>0.69052999999999998</v>
      </c>
      <c r="I8" s="38">
        <v>0.39508799999999999</v>
      </c>
      <c r="J8" s="38">
        <v>0.27857100000000001</v>
      </c>
      <c r="K8" s="39">
        <v>7.5554099999999999E-2</v>
      </c>
      <c r="L8" s="38">
        <v>2.3078099999999999</v>
      </c>
      <c r="M8" s="38">
        <v>0.39801300000000001</v>
      </c>
      <c r="N8" s="38">
        <v>0.22509000000000001</v>
      </c>
      <c r="O8" s="38">
        <v>0.162299</v>
      </c>
      <c r="P8" s="39">
        <v>4.7068899999999997E-2</v>
      </c>
      <c r="Q8" s="38">
        <v>2.32647</v>
      </c>
      <c r="R8" s="38">
        <v>0.40851599999999999</v>
      </c>
      <c r="S8" s="38">
        <v>0.22824800000000001</v>
      </c>
      <c r="T8" s="38">
        <v>0.160134</v>
      </c>
      <c r="U8" s="39">
        <v>4.76409E-2</v>
      </c>
    </row>
    <row r="9" spans="1:21" x14ac:dyDescent="0.35">
      <c r="A9" s="10" t="s">
        <v>5</v>
      </c>
      <c r="B9" s="38">
        <v>0.202851</v>
      </c>
      <c r="C9" s="38">
        <v>0.113397</v>
      </c>
      <c r="D9" s="38">
        <v>7.8222600000000003E-2</v>
      </c>
      <c r="E9" s="38">
        <v>6.3363000000000003E-2</v>
      </c>
      <c r="F9" s="39">
        <v>7.8338599999999998E-3</v>
      </c>
      <c r="G9" s="38">
        <v>3.7685200000000001</v>
      </c>
      <c r="H9" s="38">
        <v>1.27176</v>
      </c>
      <c r="I9" s="38">
        <v>0.79271400000000003</v>
      </c>
      <c r="J9" s="38">
        <v>0.57338900000000004</v>
      </c>
      <c r="K9" s="39">
        <v>0.12453400000000001</v>
      </c>
      <c r="L9" s="38">
        <v>2.35684</v>
      </c>
      <c r="M9" s="38">
        <v>0.65998299999999999</v>
      </c>
      <c r="N9" s="38">
        <v>0.39563199999999998</v>
      </c>
      <c r="O9" s="38">
        <v>0.286551</v>
      </c>
      <c r="P9" s="39">
        <v>6.4771499999999996E-2</v>
      </c>
      <c r="Q9" s="38">
        <v>2.4305300000000001</v>
      </c>
      <c r="R9" s="38">
        <v>0.67344499999999996</v>
      </c>
      <c r="S9" s="38">
        <v>0.39513799999999999</v>
      </c>
      <c r="T9" s="38">
        <v>0.28392299999999998</v>
      </c>
      <c r="U9" s="39">
        <v>6.7387100000000005E-2</v>
      </c>
    </row>
    <row r="10" spans="1:21" x14ac:dyDescent="0.35">
      <c r="A10" s="10" t="s">
        <v>6</v>
      </c>
      <c r="B10" s="38">
        <v>0.19278000000000001</v>
      </c>
      <c r="C10" s="38">
        <v>9.8932199999999998E-2</v>
      </c>
      <c r="D10" s="38">
        <v>5.03054E-2</v>
      </c>
      <c r="E10" s="38">
        <v>3.4038800000000001E-2</v>
      </c>
      <c r="F10" s="39">
        <v>4.1110699999999997E-3</v>
      </c>
      <c r="G10" s="38">
        <v>2.70391</v>
      </c>
      <c r="H10" s="38">
        <v>0.61366299999999996</v>
      </c>
      <c r="I10" s="38">
        <v>0.34397499999999998</v>
      </c>
      <c r="J10" s="38">
        <v>0.24865699999999999</v>
      </c>
      <c r="K10" s="39">
        <v>6.1588299999999999E-2</v>
      </c>
      <c r="L10" s="38">
        <v>1.5964700000000001</v>
      </c>
      <c r="M10" s="38">
        <v>0.316436</v>
      </c>
      <c r="N10" s="38">
        <v>0.17855499999999999</v>
      </c>
      <c r="O10" s="38">
        <v>0.12050900000000001</v>
      </c>
      <c r="P10" s="39">
        <v>2.8289000000000002E-2</v>
      </c>
      <c r="Q10" s="38">
        <v>1.62863</v>
      </c>
      <c r="R10" s="38">
        <v>0.33262399999999998</v>
      </c>
      <c r="S10" s="38">
        <v>0.184694</v>
      </c>
      <c r="T10" s="38">
        <v>0.123655</v>
      </c>
      <c r="U10" s="39">
        <v>2.8691500000000002E-2</v>
      </c>
    </row>
    <row r="11" spans="1:21" x14ac:dyDescent="0.35">
      <c r="A11" s="10" t="s">
        <v>7</v>
      </c>
      <c r="B11" s="38">
        <v>13.6831</v>
      </c>
      <c r="C11" s="38">
        <v>2.23814</v>
      </c>
      <c r="D11" s="38">
        <v>0.83623400000000003</v>
      </c>
      <c r="E11" s="38">
        <v>0.63503699999999996</v>
      </c>
      <c r="F11" s="39">
        <v>0.87905800000000001</v>
      </c>
      <c r="G11" s="38">
        <v>77.276899999999998</v>
      </c>
      <c r="H11" s="38">
        <v>63.772300000000001</v>
      </c>
      <c r="I11" s="38">
        <v>54.220599999999997</v>
      </c>
      <c r="J11" s="38">
        <v>46.872399999999999</v>
      </c>
      <c r="K11" s="39">
        <v>10.996600000000001</v>
      </c>
      <c r="L11" s="38">
        <v>82.905900000000003</v>
      </c>
      <c r="M11" s="38">
        <v>68.3874</v>
      </c>
      <c r="N11" s="38">
        <v>55.210599999999999</v>
      </c>
      <c r="O11" s="38">
        <v>44.009500000000003</v>
      </c>
      <c r="P11" s="39">
        <v>7.9716899999999997</v>
      </c>
      <c r="Q11" s="38">
        <v>84.422300000000007</v>
      </c>
      <c r="R11" s="38">
        <v>70.619299999999996</v>
      </c>
      <c r="S11" s="38">
        <v>57.410600000000002</v>
      </c>
      <c r="T11" s="38">
        <v>45.911799999999999</v>
      </c>
      <c r="U11" s="39">
        <v>8.0721500000000006</v>
      </c>
    </row>
    <row r="12" spans="1:21" x14ac:dyDescent="0.35">
      <c r="A12" s="10" t="s">
        <v>8</v>
      </c>
      <c r="B12" s="38">
        <v>0.26658399999999999</v>
      </c>
      <c r="C12" s="38">
        <v>0.15607499999999999</v>
      </c>
      <c r="D12" s="38">
        <v>0.112632</v>
      </c>
      <c r="E12" s="38">
        <v>8.8663800000000001E-2</v>
      </c>
      <c r="F12" s="39">
        <v>8.4136799999999998E-3</v>
      </c>
      <c r="G12" s="38">
        <v>5.3654500000000001</v>
      </c>
      <c r="H12" s="38">
        <v>1.19367</v>
      </c>
      <c r="I12" s="38">
        <v>0.61649299999999996</v>
      </c>
      <c r="J12" s="38">
        <v>0.40962900000000002</v>
      </c>
      <c r="K12" s="39">
        <v>0.108066</v>
      </c>
      <c r="L12" s="38">
        <v>3.7274699999999998</v>
      </c>
      <c r="M12" s="38">
        <v>0.69216699999999998</v>
      </c>
      <c r="N12" s="38">
        <v>0.35205199999999998</v>
      </c>
      <c r="O12" s="38">
        <v>0.243891</v>
      </c>
      <c r="P12" s="39">
        <v>6.4225199999999996E-2</v>
      </c>
      <c r="Q12" s="38">
        <v>3.7331400000000001</v>
      </c>
      <c r="R12" s="38">
        <v>0.67406500000000003</v>
      </c>
      <c r="S12" s="38">
        <v>0.33624500000000002</v>
      </c>
      <c r="T12" s="38">
        <v>0.229321</v>
      </c>
      <c r="U12" s="39">
        <v>6.3488699999999995E-2</v>
      </c>
    </row>
    <row r="13" spans="1:21" x14ac:dyDescent="0.35">
      <c r="A13" s="10" t="s">
        <v>9</v>
      </c>
      <c r="B13" s="38">
        <v>0.172342</v>
      </c>
      <c r="C13" s="38">
        <v>7.4569399999999994E-2</v>
      </c>
      <c r="D13" s="38">
        <v>4.4726799999999997E-2</v>
      </c>
      <c r="E13" s="38">
        <v>3.1916E-2</v>
      </c>
      <c r="F13" s="39">
        <v>3.50286E-3</v>
      </c>
      <c r="G13" s="38">
        <v>1.89242</v>
      </c>
      <c r="H13" s="38">
        <v>0.45379399999999998</v>
      </c>
      <c r="I13" s="38">
        <v>0.22989200000000001</v>
      </c>
      <c r="J13" s="38">
        <v>0.14329</v>
      </c>
      <c r="K13" s="39">
        <v>4.3411400000000003E-2</v>
      </c>
      <c r="L13" s="38">
        <v>1.1398999999999999</v>
      </c>
      <c r="M13" s="38">
        <v>0.22875200000000001</v>
      </c>
      <c r="N13" s="38">
        <v>0.121346</v>
      </c>
      <c r="O13" s="38">
        <v>7.8620599999999999E-2</v>
      </c>
      <c r="P13" s="39">
        <v>1.9127399999999999E-2</v>
      </c>
      <c r="Q13" s="38">
        <v>1.1451</v>
      </c>
      <c r="R13" s="38">
        <v>0.23995</v>
      </c>
      <c r="S13" s="38">
        <v>0.12264899999999999</v>
      </c>
      <c r="T13" s="38">
        <v>8.2347000000000004E-2</v>
      </c>
      <c r="U13" s="39">
        <v>1.93137E-2</v>
      </c>
    </row>
    <row r="14" spans="1:21" x14ac:dyDescent="0.35">
      <c r="A14" s="10" t="s">
        <v>10</v>
      </c>
      <c r="B14" s="38">
        <v>0.38691700000000001</v>
      </c>
      <c r="C14" s="38">
        <v>0.277642</v>
      </c>
      <c r="D14" s="38">
        <v>0.228127</v>
      </c>
      <c r="E14" s="38">
        <v>0.20381299999999999</v>
      </c>
      <c r="F14" s="39">
        <v>3.6273699999999999E-2</v>
      </c>
      <c r="G14" s="38">
        <v>14.206099999999999</v>
      </c>
      <c r="H14" s="38">
        <v>4.8297400000000001</v>
      </c>
      <c r="I14" s="38">
        <v>2.5996700000000001</v>
      </c>
      <c r="J14" s="38">
        <v>1.8214399999999999</v>
      </c>
      <c r="K14" s="39">
        <v>0.43051899999999999</v>
      </c>
      <c r="L14" s="38">
        <v>9.0526999999999997</v>
      </c>
      <c r="M14" s="38">
        <v>2.6811600000000002</v>
      </c>
      <c r="N14" s="38">
        <v>1.46533</v>
      </c>
      <c r="O14" s="38">
        <v>1.06151</v>
      </c>
      <c r="P14" s="39">
        <v>0.26560499999999998</v>
      </c>
      <c r="Q14" s="38">
        <v>9.1139500000000009</v>
      </c>
      <c r="R14" s="38">
        <v>2.6497099999999998</v>
      </c>
      <c r="S14" s="38">
        <v>1.48604</v>
      </c>
      <c r="T14" s="38">
        <v>1.0691999999999999</v>
      </c>
      <c r="U14" s="39">
        <v>0.26456200000000002</v>
      </c>
    </row>
    <row r="15" spans="1:21" x14ac:dyDescent="0.35">
      <c r="A15" s="10" t="s">
        <v>11</v>
      </c>
      <c r="B15" s="38">
        <v>0.23666699999999999</v>
      </c>
      <c r="C15" s="38">
        <v>0.14077100000000001</v>
      </c>
      <c r="D15" s="38">
        <v>9.2465099999999995E-2</v>
      </c>
      <c r="E15" s="38">
        <v>6.43257E-2</v>
      </c>
      <c r="F15" s="39">
        <v>7.4826099999999998E-3</v>
      </c>
      <c r="G15" s="38">
        <v>4.2847</v>
      </c>
      <c r="H15" s="38">
        <v>1.2112499999999999</v>
      </c>
      <c r="I15" s="38">
        <v>0.68451799999999996</v>
      </c>
      <c r="J15" s="38">
        <v>0.46207300000000001</v>
      </c>
      <c r="K15" s="39">
        <v>0.10259799999999999</v>
      </c>
      <c r="L15" s="38">
        <v>2.5005199999999999</v>
      </c>
      <c r="M15" s="38">
        <v>0.712117</v>
      </c>
      <c r="N15" s="38">
        <v>0.39765099999999998</v>
      </c>
      <c r="O15" s="38">
        <v>0.26108300000000001</v>
      </c>
      <c r="P15" s="39">
        <v>5.57572E-2</v>
      </c>
      <c r="Q15" s="38">
        <v>2.4830700000000001</v>
      </c>
      <c r="R15" s="38">
        <v>0.68491199999999997</v>
      </c>
      <c r="S15" s="38">
        <v>0.36903599999999998</v>
      </c>
      <c r="T15" s="38">
        <v>0.24162600000000001</v>
      </c>
      <c r="U15" s="39">
        <v>5.41366E-2</v>
      </c>
    </row>
    <row r="16" spans="1:21" x14ac:dyDescent="0.35">
      <c r="A16" s="10" t="s">
        <v>12</v>
      </c>
      <c r="B16" s="38">
        <v>0.25021900000000002</v>
      </c>
      <c r="C16" s="38">
        <v>0.15587799999999999</v>
      </c>
      <c r="D16" s="38">
        <v>0.11487799999999999</v>
      </c>
      <c r="E16" s="38">
        <v>8.9774599999999996E-2</v>
      </c>
      <c r="F16" s="39">
        <v>1.33045E-2</v>
      </c>
      <c r="G16" s="38">
        <v>3.44414</v>
      </c>
      <c r="H16" s="38">
        <v>1.0831599999999999</v>
      </c>
      <c r="I16" s="38">
        <v>0.67114200000000002</v>
      </c>
      <c r="J16" s="38">
        <v>0.50245099999999998</v>
      </c>
      <c r="K16" s="39">
        <v>0.11737499999999999</v>
      </c>
      <c r="L16" s="38">
        <v>2.3614799999999998</v>
      </c>
      <c r="M16" s="38">
        <v>0.62875099999999995</v>
      </c>
      <c r="N16" s="38">
        <v>0.38886700000000002</v>
      </c>
      <c r="O16" s="38">
        <v>0.28341499999999997</v>
      </c>
      <c r="P16" s="39">
        <v>6.6701700000000003E-2</v>
      </c>
      <c r="Q16" s="38">
        <v>2.32714</v>
      </c>
      <c r="R16" s="38">
        <v>0.62437600000000004</v>
      </c>
      <c r="S16" s="38">
        <v>0.38206200000000001</v>
      </c>
      <c r="T16" s="38">
        <v>0.28164299999999998</v>
      </c>
      <c r="U16" s="39">
        <v>6.7916500000000005E-2</v>
      </c>
    </row>
    <row r="17" spans="1:21" x14ac:dyDescent="0.35">
      <c r="A17" s="10" t="s">
        <v>13</v>
      </c>
      <c r="B17" s="38">
        <v>0.25690800000000003</v>
      </c>
      <c r="C17" s="38">
        <v>0.129861</v>
      </c>
      <c r="D17" s="38">
        <v>9.2144199999999996E-2</v>
      </c>
      <c r="E17" s="38">
        <v>7.0373199999999997E-2</v>
      </c>
      <c r="F17" s="39">
        <v>7.3643800000000002E-3</v>
      </c>
      <c r="G17" s="38">
        <v>3.3489300000000002</v>
      </c>
      <c r="H17" s="38">
        <v>0.74655199999999999</v>
      </c>
      <c r="I17" s="38">
        <v>0.40496900000000002</v>
      </c>
      <c r="J17" s="38">
        <v>0.26588099999999998</v>
      </c>
      <c r="K17" s="39">
        <v>7.1893799999999994E-2</v>
      </c>
      <c r="L17" s="38">
        <v>1.97749</v>
      </c>
      <c r="M17" s="38">
        <v>0.44648599999999999</v>
      </c>
      <c r="N17" s="38">
        <v>0.251855</v>
      </c>
      <c r="O17" s="38">
        <v>0.172709</v>
      </c>
      <c r="P17" s="39">
        <v>3.9391099999999998E-2</v>
      </c>
      <c r="Q17" s="38">
        <v>2.0070700000000001</v>
      </c>
      <c r="R17" s="38">
        <v>0.44497900000000001</v>
      </c>
      <c r="S17" s="38">
        <v>0.241928</v>
      </c>
      <c r="T17" s="38">
        <v>0.16761100000000001</v>
      </c>
      <c r="U17" s="39">
        <v>3.97215E-2</v>
      </c>
    </row>
    <row r="18" spans="1:21" x14ac:dyDescent="0.35">
      <c r="A18" s="10" t="s">
        <v>14</v>
      </c>
      <c r="B18" s="38">
        <v>0.109373</v>
      </c>
      <c r="C18" s="38">
        <v>2.4930500000000001E-2</v>
      </c>
      <c r="D18" s="38">
        <v>7.0101699999999996E-3</v>
      </c>
      <c r="E18" s="38">
        <v>3.1348299999999999E-3</v>
      </c>
      <c r="F18" s="39">
        <v>1.44696E-3</v>
      </c>
      <c r="G18" s="38">
        <v>1.38148</v>
      </c>
      <c r="H18" s="38">
        <v>0.15789400000000001</v>
      </c>
      <c r="I18" s="38">
        <v>7.5868000000000005E-2</v>
      </c>
      <c r="J18" s="38">
        <v>5.4316299999999998E-2</v>
      </c>
      <c r="K18" s="39">
        <v>2.56399E-2</v>
      </c>
      <c r="L18" s="38">
        <v>0.79431799999999997</v>
      </c>
      <c r="M18" s="38">
        <v>8.4761799999999998E-2</v>
      </c>
      <c r="N18" s="38">
        <v>3.62233E-2</v>
      </c>
      <c r="O18" s="38">
        <v>2.0131300000000001E-2</v>
      </c>
      <c r="P18" s="39">
        <v>9.6756900000000007E-3</v>
      </c>
      <c r="Q18" s="38">
        <v>0.81471899999999997</v>
      </c>
      <c r="R18" s="38">
        <v>8.3269099999999999E-2</v>
      </c>
      <c r="S18" s="38">
        <v>3.5976500000000002E-2</v>
      </c>
      <c r="T18" s="38">
        <v>1.98827E-2</v>
      </c>
      <c r="U18" s="39">
        <v>9.9034399999999995E-3</v>
      </c>
    </row>
    <row r="19" spans="1:21" x14ac:dyDescent="0.35">
      <c r="A19" s="10" t="s">
        <v>15</v>
      </c>
      <c r="B19" s="38">
        <v>0.31772800000000001</v>
      </c>
      <c r="C19" s="38">
        <v>0.143314</v>
      </c>
      <c r="D19" s="38">
        <v>8.7824600000000003E-2</v>
      </c>
      <c r="E19" s="38">
        <v>6.0672499999999997E-2</v>
      </c>
      <c r="F19" s="39">
        <v>9.7414200000000006E-3</v>
      </c>
      <c r="G19" s="38">
        <v>2.2418800000000001</v>
      </c>
      <c r="H19" s="38">
        <v>0.69260999999999995</v>
      </c>
      <c r="I19" s="38">
        <v>0.40937899999999999</v>
      </c>
      <c r="J19" s="38">
        <v>0.30601</v>
      </c>
      <c r="K19" s="39">
        <v>7.0995799999999998E-2</v>
      </c>
      <c r="L19" s="38">
        <v>1.3302400000000001</v>
      </c>
      <c r="M19" s="38">
        <v>0.36238100000000001</v>
      </c>
      <c r="N19" s="38">
        <v>0.214893</v>
      </c>
      <c r="O19" s="38">
        <v>0.15873499999999999</v>
      </c>
      <c r="P19" s="39">
        <v>3.86962E-2</v>
      </c>
      <c r="Q19" s="38">
        <v>1.3645099999999999</v>
      </c>
      <c r="R19" s="38">
        <v>0.37951400000000002</v>
      </c>
      <c r="S19" s="38">
        <v>0.22051999999999999</v>
      </c>
      <c r="T19" s="38">
        <v>0.16888500000000001</v>
      </c>
      <c r="U19" s="39">
        <v>4.0336799999999999E-2</v>
      </c>
    </row>
    <row r="20" spans="1:21" x14ac:dyDescent="0.35">
      <c r="A20" s="10" t="s">
        <v>16</v>
      </c>
      <c r="B20" s="38">
        <v>0.198605</v>
      </c>
      <c r="C20" s="38">
        <v>5.41313E-2</v>
      </c>
      <c r="D20" s="38">
        <v>1.53286E-2</v>
      </c>
      <c r="E20" s="38">
        <v>3.1101499999999999E-3</v>
      </c>
      <c r="F20" s="39">
        <v>2.7102699999999999E-3</v>
      </c>
      <c r="G20" s="38">
        <v>0.99179700000000004</v>
      </c>
      <c r="H20" s="38">
        <v>0.20074800000000001</v>
      </c>
      <c r="I20" s="38">
        <v>0.113667</v>
      </c>
      <c r="J20" s="38">
        <v>7.8301999999999997E-2</v>
      </c>
      <c r="K20" s="39">
        <v>2.2718599999999999E-2</v>
      </c>
      <c r="L20" s="38">
        <v>0.67044300000000001</v>
      </c>
      <c r="M20" s="38">
        <v>0.109294</v>
      </c>
      <c r="N20" s="38">
        <v>6.2758499999999995E-2</v>
      </c>
      <c r="O20" s="38">
        <v>3.6485999999999998E-2</v>
      </c>
      <c r="P20" s="39">
        <v>9.7638599999999992E-3</v>
      </c>
      <c r="Q20" s="38">
        <v>0.66569999999999996</v>
      </c>
      <c r="R20" s="38">
        <v>0.11113199999999999</v>
      </c>
      <c r="S20" s="38">
        <v>5.5909500000000001E-2</v>
      </c>
      <c r="T20" s="38">
        <v>3.2992500000000001E-2</v>
      </c>
      <c r="U20" s="39">
        <v>9.6139199999999998E-3</v>
      </c>
    </row>
    <row r="21" spans="1:21" x14ac:dyDescent="0.35">
      <c r="A21" s="10" t="s">
        <v>17</v>
      </c>
      <c r="B21" s="38">
        <v>0.227633</v>
      </c>
      <c r="C21" s="38">
        <v>0.117741</v>
      </c>
      <c r="D21" s="38">
        <v>6.5781999999999993E-2</v>
      </c>
      <c r="E21" s="38">
        <v>3.7198299999999997E-2</v>
      </c>
      <c r="F21" s="39">
        <v>5.0515200000000003E-3</v>
      </c>
      <c r="G21" s="38">
        <v>1.9726900000000001</v>
      </c>
      <c r="H21" s="38">
        <v>0.26502799999999999</v>
      </c>
      <c r="I21" s="38">
        <v>0.12781300000000001</v>
      </c>
      <c r="J21" s="38">
        <v>9.4653000000000001E-2</v>
      </c>
      <c r="K21" s="39">
        <v>4.1155999999999998E-2</v>
      </c>
      <c r="L21" s="38">
        <v>1.2273400000000001</v>
      </c>
      <c r="M21" s="38">
        <v>0.16019700000000001</v>
      </c>
      <c r="N21" s="38">
        <v>7.1559899999999996E-2</v>
      </c>
      <c r="O21" s="38">
        <v>5.2167400000000003E-2</v>
      </c>
      <c r="P21" s="39">
        <v>1.7784999999999999E-2</v>
      </c>
      <c r="Q21" s="38">
        <v>1.2317</v>
      </c>
      <c r="R21" s="38">
        <v>0.15575900000000001</v>
      </c>
      <c r="S21" s="38">
        <v>7.6161000000000006E-2</v>
      </c>
      <c r="T21" s="38">
        <v>5.7066199999999997E-2</v>
      </c>
      <c r="U21" s="39">
        <v>1.7996499999999999E-2</v>
      </c>
    </row>
    <row r="22" spans="1:21" x14ac:dyDescent="0.35">
      <c r="A22" s="10" t="s">
        <v>18</v>
      </c>
      <c r="B22" s="38">
        <v>0.18715200000000001</v>
      </c>
      <c r="C22" s="38">
        <v>0.10438699999999999</v>
      </c>
      <c r="D22" s="38">
        <v>6.8349099999999996E-2</v>
      </c>
      <c r="E22" s="38">
        <v>5.1218699999999999E-2</v>
      </c>
      <c r="F22" s="39">
        <v>7.2567600000000001E-3</v>
      </c>
      <c r="G22" s="38">
        <v>3.0750000000000002</v>
      </c>
      <c r="H22" s="38">
        <v>1.1663300000000001</v>
      </c>
      <c r="I22" s="38">
        <v>0.76427599999999996</v>
      </c>
      <c r="J22" s="38">
        <v>0.58416500000000005</v>
      </c>
      <c r="K22" s="39">
        <v>0.11775099999999999</v>
      </c>
      <c r="L22" s="38">
        <v>1.81698</v>
      </c>
      <c r="M22" s="38">
        <v>0.60783200000000004</v>
      </c>
      <c r="N22" s="38">
        <v>0.38794699999999999</v>
      </c>
      <c r="O22" s="38">
        <v>0.28681400000000001</v>
      </c>
      <c r="P22" s="39">
        <v>6.10891E-2</v>
      </c>
      <c r="Q22" s="38">
        <v>1.78163</v>
      </c>
      <c r="R22" s="38">
        <v>0.63907800000000003</v>
      </c>
      <c r="S22" s="38">
        <v>0.39520499999999997</v>
      </c>
      <c r="T22" s="38">
        <v>0.29408200000000001</v>
      </c>
      <c r="U22" s="39">
        <v>6.1696399999999998E-2</v>
      </c>
    </row>
    <row r="23" spans="1:21" x14ac:dyDescent="0.35">
      <c r="A23" s="10" t="s">
        <v>19</v>
      </c>
      <c r="B23" s="38">
        <v>0.19821</v>
      </c>
      <c r="C23" s="38">
        <v>9.8413899999999999E-2</v>
      </c>
      <c r="D23" s="38">
        <v>5.9907299999999997E-2</v>
      </c>
      <c r="E23" s="38">
        <v>3.74945E-2</v>
      </c>
      <c r="F23" s="39">
        <v>4.3939399999999998E-3</v>
      </c>
      <c r="G23" s="38">
        <v>2.4317099999999998</v>
      </c>
      <c r="H23" s="38">
        <v>0.72129699999999997</v>
      </c>
      <c r="I23" s="38">
        <v>0.43731799999999998</v>
      </c>
      <c r="J23" s="38">
        <v>0.32444099999999998</v>
      </c>
      <c r="K23" s="39">
        <v>6.52311E-2</v>
      </c>
      <c r="L23" s="38">
        <v>1.43798</v>
      </c>
      <c r="M23" s="38">
        <v>0.38323400000000002</v>
      </c>
      <c r="N23" s="38">
        <v>0.22568099999999999</v>
      </c>
      <c r="O23" s="38">
        <v>0.15853800000000001</v>
      </c>
      <c r="P23" s="39">
        <v>3.07049E-2</v>
      </c>
      <c r="Q23" s="38">
        <v>1.4374199999999999</v>
      </c>
      <c r="R23" s="38">
        <v>0.39480300000000002</v>
      </c>
      <c r="S23" s="38">
        <v>0.22534799999999999</v>
      </c>
      <c r="T23" s="38">
        <v>0.16412399999999999</v>
      </c>
      <c r="U23" s="39">
        <v>3.1254999999999998E-2</v>
      </c>
    </row>
    <row r="24" spans="1:21" x14ac:dyDescent="0.35">
      <c r="A24" s="10" t="s">
        <v>20</v>
      </c>
      <c r="B24" s="38">
        <v>0.20388700000000001</v>
      </c>
      <c r="C24" s="38">
        <v>0.105893</v>
      </c>
      <c r="D24" s="38">
        <v>7.0842199999999994E-2</v>
      </c>
      <c r="E24" s="38">
        <v>4.7540800000000001E-2</v>
      </c>
      <c r="F24" s="39">
        <v>5.6249200000000003E-3</v>
      </c>
      <c r="G24" s="38">
        <v>3.5039099999999999</v>
      </c>
      <c r="H24" s="38">
        <v>0.84501199999999999</v>
      </c>
      <c r="I24" s="38">
        <v>0.494921</v>
      </c>
      <c r="J24" s="38">
        <v>0.35556199999999999</v>
      </c>
      <c r="K24" s="39">
        <v>8.7937600000000005E-2</v>
      </c>
      <c r="L24" s="38">
        <v>4.2256600000000004</v>
      </c>
      <c r="M24" s="38">
        <v>0.55144400000000005</v>
      </c>
      <c r="N24" s="38">
        <v>0.26170700000000002</v>
      </c>
      <c r="O24" s="38">
        <v>0.18036099999999999</v>
      </c>
      <c r="P24" s="39">
        <v>6.6772799999999993E-2</v>
      </c>
      <c r="Q24" s="38">
        <v>4.49864</v>
      </c>
      <c r="R24" s="38">
        <v>0.58808099999999996</v>
      </c>
      <c r="S24" s="38">
        <v>0.26214599999999999</v>
      </c>
      <c r="T24" s="38">
        <v>0.183973</v>
      </c>
      <c r="U24" s="39">
        <v>7.0900099999999994E-2</v>
      </c>
    </row>
    <row r="25" spans="1:21" x14ac:dyDescent="0.35">
      <c r="A25" s="10" t="s">
        <v>21</v>
      </c>
      <c r="B25" s="38">
        <v>0.22040100000000001</v>
      </c>
      <c r="C25" s="38">
        <v>8.8342900000000002E-2</v>
      </c>
      <c r="D25" s="38">
        <v>5.0724999999999999E-2</v>
      </c>
      <c r="E25" s="38">
        <v>3.1447000000000003E-2</v>
      </c>
      <c r="F25" s="39">
        <v>5.1956700000000003E-3</v>
      </c>
      <c r="G25" s="38">
        <v>2.4334099999999999</v>
      </c>
      <c r="H25" s="38">
        <v>0.716638</v>
      </c>
      <c r="I25" s="38">
        <v>0.442747</v>
      </c>
      <c r="J25" s="38">
        <v>0.31836700000000001</v>
      </c>
      <c r="K25" s="39">
        <v>7.2208599999999998E-2</v>
      </c>
      <c r="L25" s="38">
        <v>1.36233</v>
      </c>
      <c r="M25" s="38">
        <v>0.36643599999999998</v>
      </c>
      <c r="N25" s="38">
        <v>0.225435</v>
      </c>
      <c r="O25" s="38">
        <v>0.165238</v>
      </c>
      <c r="P25" s="39">
        <v>3.4691399999999997E-2</v>
      </c>
      <c r="Q25" s="38">
        <v>1.3631500000000001</v>
      </c>
      <c r="R25" s="38">
        <v>0.35899399999999998</v>
      </c>
      <c r="S25" s="38">
        <v>0.22536500000000001</v>
      </c>
      <c r="T25" s="38">
        <v>0.16836499999999999</v>
      </c>
      <c r="U25" s="39">
        <v>3.6389900000000003E-2</v>
      </c>
    </row>
    <row r="26" spans="1:21" x14ac:dyDescent="0.35">
      <c r="A26" s="10" t="s">
        <v>22</v>
      </c>
      <c r="B26" s="38">
        <v>8.0073900000000003E-2</v>
      </c>
      <c r="C26" s="38">
        <v>8.8120799999999999E-3</v>
      </c>
      <c r="D26" s="38">
        <v>3.70255E-4</v>
      </c>
      <c r="E26" s="38">
        <v>0</v>
      </c>
      <c r="F26" s="39">
        <v>8.9256199999999996E-4</v>
      </c>
      <c r="G26" s="38">
        <v>0.37205899999999997</v>
      </c>
      <c r="H26" s="38">
        <v>5.9267300000000002E-2</v>
      </c>
      <c r="I26" s="38">
        <v>4.0170299999999999E-2</v>
      </c>
      <c r="J26" s="38">
        <v>3.0497E-2</v>
      </c>
      <c r="K26" s="39">
        <v>1.14079E-2</v>
      </c>
      <c r="L26" s="38">
        <v>0.40568100000000001</v>
      </c>
      <c r="M26" s="38">
        <v>2.5779900000000001E-2</v>
      </c>
      <c r="N26" s="38">
        <v>1.0903100000000001E-2</v>
      </c>
      <c r="O26" s="38">
        <v>5.2873499999999997E-3</v>
      </c>
      <c r="P26" s="39">
        <v>4.5581199999999997E-3</v>
      </c>
      <c r="Q26" s="38">
        <v>0.40809699999999999</v>
      </c>
      <c r="R26" s="38">
        <v>2.7208699999999999E-2</v>
      </c>
      <c r="S26" s="38">
        <v>1.3076300000000001E-2</v>
      </c>
      <c r="T26" s="38">
        <v>7.5943E-3</v>
      </c>
      <c r="U26" s="39">
        <v>4.6325200000000002E-3</v>
      </c>
    </row>
    <row r="27" spans="1:21" x14ac:dyDescent="0.35">
      <c r="A27" s="10" t="s">
        <v>23</v>
      </c>
      <c r="B27" s="38">
        <v>0.248392</v>
      </c>
      <c r="C27" s="38">
        <v>0.114483</v>
      </c>
      <c r="D27" s="38">
        <v>7.6247899999999993E-2</v>
      </c>
      <c r="E27" s="38">
        <v>6.0845299999999998E-2</v>
      </c>
      <c r="F27" s="39">
        <v>7.8538600000000007E-3</v>
      </c>
      <c r="G27" s="38">
        <v>1.83013</v>
      </c>
      <c r="H27" s="38">
        <v>0.54386999999999996</v>
      </c>
      <c r="I27" s="38">
        <v>0.31749300000000003</v>
      </c>
      <c r="J27" s="38">
        <v>0.23261799999999999</v>
      </c>
      <c r="K27" s="39">
        <v>5.6429800000000002E-2</v>
      </c>
      <c r="L27" s="38">
        <v>1.0834299999999999</v>
      </c>
      <c r="M27" s="38">
        <v>0.30957299999999999</v>
      </c>
      <c r="N27" s="38">
        <v>0.19041</v>
      </c>
      <c r="O27" s="38">
        <v>0.144811</v>
      </c>
      <c r="P27" s="39">
        <v>3.1401100000000001E-2</v>
      </c>
      <c r="Q27" s="38">
        <v>1.0807899999999999</v>
      </c>
      <c r="R27" s="38">
        <v>0.29924600000000001</v>
      </c>
      <c r="S27" s="38">
        <v>0.17445099999999999</v>
      </c>
      <c r="T27" s="38">
        <v>0.13475300000000001</v>
      </c>
      <c r="U27" s="39">
        <v>3.01529E-2</v>
      </c>
    </row>
    <row r="28" spans="1:21" x14ac:dyDescent="0.35">
      <c r="A28" s="10" t="s">
        <v>24</v>
      </c>
      <c r="B28" s="38">
        <v>0.426707</v>
      </c>
      <c r="C28" s="38">
        <v>0.190607</v>
      </c>
      <c r="D28" s="38">
        <v>0.14087</v>
      </c>
      <c r="E28" s="38">
        <v>0.117173</v>
      </c>
      <c r="F28" s="39">
        <v>2.06795E-2</v>
      </c>
      <c r="G28" s="38">
        <v>6.4244599999999998</v>
      </c>
      <c r="H28" s="38">
        <v>2.0301900000000002</v>
      </c>
      <c r="I28" s="38">
        <v>1.30484</v>
      </c>
      <c r="J28" s="38">
        <v>0.99963999999999997</v>
      </c>
      <c r="K28" s="39">
        <v>0.25140299999999999</v>
      </c>
      <c r="L28" s="38">
        <v>4.4366300000000001</v>
      </c>
      <c r="M28" s="38">
        <v>1.16212</v>
      </c>
      <c r="N28" s="38">
        <v>0.68054099999999995</v>
      </c>
      <c r="O28" s="38">
        <v>0.497701</v>
      </c>
      <c r="P28" s="39">
        <v>0.144931</v>
      </c>
      <c r="Q28" s="38">
        <v>4.48386</v>
      </c>
      <c r="R28" s="38">
        <v>1.16144</v>
      </c>
      <c r="S28" s="38">
        <v>0.698743</v>
      </c>
      <c r="T28" s="38">
        <v>0.51532299999999998</v>
      </c>
      <c r="U28" s="39">
        <v>0.147199</v>
      </c>
    </row>
    <row r="29" spans="1:21" x14ac:dyDescent="0.35">
      <c r="A29" s="8" t="s">
        <v>25</v>
      </c>
      <c r="B29" s="38">
        <v>0.35092800000000002</v>
      </c>
      <c r="C29" s="38">
        <v>0.17066300000000001</v>
      </c>
      <c r="D29" s="38">
        <v>0.12137000000000001</v>
      </c>
      <c r="E29" s="38">
        <v>9.4587900000000003E-2</v>
      </c>
      <c r="F29" s="39">
        <v>1.4530100000000001E-2</v>
      </c>
      <c r="G29" s="38">
        <v>7.1646900000000002</v>
      </c>
      <c r="H29" s="38">
        <v>1.7784599999999999</v>
      </c>
      <c r="I29" s="38">
        <v>0.99912000000000001</v>
      </c>
      <c r="J29" s="38">
        <v>0.72104800000000002</v>
      </c>
      <c r="K29" s="39">
        <v>0.202956</v>
      </c>
      <c r="L29" s="38">
        <v>5.6796499999999996</v>
      </c>
      <c r="M29" s="38">
        <v>1.0128600000000001</v>
      </c>
      <c r="N29" s="38">
        <v>0.51950700000000005</v>
      </c>
      <c r="O29" s="38">
        <v>0.37003200000000003</v>
      </c>
      <c r="P29" s="39">
        <v>0.12650700000000001</v>
      </c>
      <c r="Q29" s="38">
        <v>5.7806699999999998</v>
      </c>
      <c r="R29" s="38">
        <v>1.0307999999999999</v>
      </c>
      <c r="S29" s="38">
        <v>0.52402400000000005</v>
      </c>
      <c r="T29" s="38">
        <v>0.37446800000000002</v>
      </c>
      <c r="U29" s="39">
        <v>0.12975400000000001</v>
      </c>
    </row>
    <row r="30" spans="1:21" x14ac:dyDescent="0.35">
      <c r="A30" s="9" t="s">
        <v>26</v>
      </c>
      <c r="B30" s="40">
        <v>1.6154500000000001</v>
      </c>
      <c r="C30" s="40">
        <v>0.62711399999999995</v>
      </c>
      <c r="D30" s="40">
        <v>0.51448199999999999</v>
      </c>
      <c r="E30" s="40">
        <v>0.456204</v>
      </c>
      <c r="F30" s="41">
        <v>0.26077800000000001</v>
      </c>
      <c r="G30" s="40">
        <v>47.003999999999998</v>
      </c>
      <c r="H30" s="40">
        <v>27.992000000000001</v>
      </c>
      <c r="I30" s="40">
        <v>18.533899999999999</v>
      </c>
      <c r="J30" s="40">
        <v>13.133900000000001</v>
      </c>
      <c r="K30" s="41">
        <v>2.7393299999999998</v>
      </c>
      <c r="L30" s="40">
        <v>32.074399999999997</v>
      </c>
      <c r="M30" s="40">
        <v>15.5246</v>
      </c>
      <c r="N30" s="40">
        <v>9.3443699999999996</v>
      </c>
      <c r="O30" s="40">
        <v>6.3447899999999997</v>
      </c>
      <c r="P30" s="41">
        <v>1.62446</v>
      </c>
      <c r="Q30" s="40">
        <v>31.965399999999999</v>
      </c>
      <c r="R30" s="40">
        <v>15.5314</v>
      </c>
      <c r="S30" s="40">
        <v>9.3431499999999996</v>
      </c>
      <c r="T30" s="40">
        <v>6.3879599999999996</v>
      </c>
      <c r="U30" s="41">
        <v>1.6061700000000001</v>
      </c>
    </row>
    <row r="31" spans="1:21" x14ac:dyDescent="0.3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</row>
    <row r="32" spans="1:21" x14ac:dyDescent="0.35">
      <c r="A32" s="8" t="s">
        <v>659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</row>
    <row r="33" spans="1:21" x14ac:dyDescent="0.3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</row>
    <row r="34" spans="1:21" x14ac:dyDescent="0.3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</row>
    <row r="35" spans="1:2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</sheetData>
  <mergeCells count="5">
    <mergeCell ref="A2:A3"/>
    <mergeCell ref="B2:F2"/>
    <mergeCell ref="G2:K2"/>
    <mergeCell ref="L2:P2"/>
    <mergeCell ref="Q2:U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97A9-5C0B-4C2B-A818-90684672CCA3}">
  <dimension ref="A1:B82"/>
  <sheetViews>
    <sheetView workbookViewId="0"/>
  </sheetViews>
  <sheetFormatPr defaultRowHeight="14.5" x14ac:dyDescent="0.35"/>
  <cols>
    <col min="1" max="1" width="72.453125" bestFit="1" customWidth="1"/>
    <col min="2" max="2" width="15.6328125" bestFit="1" customWidth="1"/>
  </cols>
  <sheetData>
    <row r="1" spans="1:2" x14ac:dyDescent="0.35">
      <c r="A1" s="25" t="s">
        <v>1373</v>
      </c>
    </row>
    <row r="2" spans="1:2" x14ac:dyDescent="0.35">
      <c r="A2" s="26" t="s">
        <v>39</v>
      </c>
      <c r="B2" s="26" t="s">
        <v>28</v>
      </c>
    </row>
    <row r="3" spans="1:2" ht="16.5" x14ac:dyDescent="0.35">
      <c r="A3" s="14" t="s">
        <v>647</v>
      </c>
      <c r="B3" s="1" t="s">
        <v>642</v>
      </c>
    </row>
    <row r="4" spans="1:2" x14ac:dyDescent="0.35">
      <c r="A4" s="8" t="s">
        <v>133</v>
      </c>
      <c r="B4" s="8" t="s">
        <v>40</v>
      </c>
    </row>
    <row r="5" spans="1:2" x14ac:dyDescent="0.35">
      <c r="A5" s="8" t="s">
        <v>135</v>
      </c>
      <c r="B5" s="8" t="s">
        <v>91</v>
      </c>
    </row>
    <row r="6" spans="1:2" x14ac:dyDescent="0.35">
      <c r="A6" s="8" t="s">
        <v>136</v>
      </c>
      <c r="B6" s="8" t="s">
        <v>41</v>
      </c>
    </row>
    <row r="7" spans="1:2" x14ac:dyDescent="0.35">
      <c r="A7" s="8" t="s">
        <v>221</v>
      </c>
      <c r="B7" s="8" t="s">
        <v>222</v>
      </c>
    </row>
    <row r="8" spans="1:2" x14ac:dyDescent="0.35">
      <c r="A8" s="8" t="s">
        <v>220</v>
      </c>
      <c r="B8" s="8" t="s">
        <v>43</v>
      </c>
    </row>
    <row r="9" spans="1:2" x14ac:dyDescent="0.35">
      <c r="A9" s="8" t="s">
        <v>160</v>
      </c>
      <c r="B9" s="8" t="s">
        <v>93</v>
      </c>
    </row>
    <row r="10" spans="1:2" x14ac:dyDescent="0.35">
      <c r="A10" s="8" t="s">
        <v>219</v>
      </c>
      <c r="B10" s="8" t="s">
        <v>44</v>
      </c>
    </row>
    <row r="11" spans="1:2" x14ac:dyDescent="0.35">
      <c r="A11" s="8" t="s">
        <v>218</v>
      </c>
      <c r="B11" s="8" t="s">
        <v>94</v>
      </c>
    </row>
    <row r="12" spans="1:2" x14ac:dyDescent="0.35">
      <c r="A12" s="8" t="s">
        <v>217</v>
      </c>
      <c r="B12" s="8" t="s">
        <v>45</v>
      </c>
    </row>
    <row r="13" spans="1:2" x14ac:dyDescent="0.35">
      <c r="A13" s="8" t="s">
        <v>216</v>
      </c>
      <c r="B13" s="8" t="s">
        <v>95</v>
      </c>
    </row>
    <row r="14" spans="1:2" x14ac:dyDescent="0.35">
      <c r="A14" s="8" t="s">
        <v>215</v>
      </c>
      <c r="B14" s="8" t="s">
        <v>47</v>
      </c>
    </row>
    <row r="15" spans="1:2" x14ac:dyDescent="0.35">
      <c r="A15" s="8" t="s">
        <v>159</v>
      </c>
      <c r="B15" s="8" t="s">
        <v>46</v>
      </c>
    </row>
    <row r="16" spans="1:2" x14ac:dyDescent="0.35">
      <c r="A16" s="8" t="s">
        <v>214</v>
      </c>
      <c r="B16" s="8" t="s">
        <v>96</v>
      </c>
    </row>
    <row r="17" spans="1:2" x14ac:dyDescent="0.35">
      <c r="A17" s="8" t="s">
        <v>158</v>
      </c>
      <c r="B17" s="8" t="s">
        <v>48</v>
      </c>
    </row>
    <row r="18" spans="1:2" x14ac:dyDescent="0.35">
      <c r="A18" s="8" t="s">
        <v>157</v>
      </c>
      <c r="B18" s="8" t="s">
        <v>50</v>
      </c>
    </row>
    <row r="19" spans="1:2" x14ac:dyDescent="0.35">
      <c r="A19" s="8" t="s">
        <v>213</v>
      </c>
      <c r="B19" s="8" t="s">
        <v>49</v>
      </c>
    </row>
    <row r="20" spans="1:2" x14ac:dyDescent="0.35">
      <c r="A20" s="8" t="s">
        <v>212</v>
      </c>
      <c r="B20" s="8" t="s">
        <v>97</v>
      </c>
    </row>
    <row r="21" spans="1:2" x14ac:dyDescent="0.35">
      <c r="A21" s="8" t="s">
        <v>156</v>
      </c>
      <c r="B21" s="8" t="s">
        <v>51</v>
      </c>
    </row>
    <row r="22" spans="1:2" x14ac:dyDescent="0.35">
      <c r="A22" s="8" t="s">
        <v>155</v>
      </c>
      <c r="B22" s="8" t="s">
        <v>52</v>
      </c>
    </row>
    <row r="23" spans="1:2" x14ac:dyDescent="0.35">
      <c r="A23" s="8" t="s">
        <v>224</v>
      </c>
      <c r="B23" s="8" t="s">
        <v>223</v>
      </c>
    </row>
    <row r="24" spans="1:2" x14ac:dyDescent="0.35">
      <c r="A24" s="8" t="s">
        <v>226</v>
      </c>
      <c r="B24" s="8" t="s">
        <v>225</v>
      </c>
    </row>
    <row r="25" spans="1:2" x14ac:dyDescent="0.35">
      <c r="A25" s="8" t="s">
        <v>154</v>
      </c>
      <c r="B25" s="8" t="s">
        <v>53</v>
      </c>
    </row>
    <row r="26" spans="1:2" x14ac:dyDescent="0.35">
      <c r="A26" s="8" t="s">
        <v>153</v>
      </c>
      <c r="B26" s="8" t="s">
        <v>54</v>
      </c>
    </row>
    <row r="27" spans="1:2" x14ac:dyDescent="0.35">
      <c r="A27" s="8" t="s">
        <v>152</v>
      </c>
      <c r="B27" s="8" t="s">
        <v>98</v>
      </c>
    </row>
    <row r="28" spans="1:2" x14ac:dyDescent="0.35">
      <c r="A28" s="8" t="s">
        <v>211</v>
      </c>
      <c r="B28" s="8" t="s">
        <v>99</v>
      </c>
    </row>
    <row r="29" spans="1:2" x14ac:dyDescent="0.35">
      <c r="A29" s="8" t="s">
        <v>151</v>
      </c>
      <c r="B29" s="8" t="s">
        <v>100</v>
      </c>
    </row>
    <row r="30" spans="1:2" x14ac:dyDescent="0.35">
      <c r="A30" s="8" t="s">
        <v>210</v>
      </c>
      <c r="B30" s="8" t="s">
        <v>55</v>
      </c>
    </row>
    <row r="31" spans="1:2" x14ac:dyDescent="0.35">
      <c r="A31" s="8" t="s">
        <v>228</v>
      </c>
      <c r="B31" s="8" t="s">
        <v>227</v>
      </c>
    </row>
    <row r="32" spans="1:2" x14ac:dyDescent="0.35">
      <c r="A32" s="8" t="s">
        <v>209</v>
      </c>
      <c r="B32" s="8" t="s">
        <v>56</v>
      </c>
    </row>
    <row r="33" spans="1:2" x14ac:dyDescent="0.35">
      <c r="A33" s="8" t="s">
        <v>208</v>
      </c>
      <c r="B33" s="8" t="s">
        <v>57</v>
      </c>
    </row>
    <row r="34" spans="1:2" x14ac:dyDescent="0.35">
      <c r="A34" s="8" t="s">
        <v>150</v>
      </c>
      <c r="B34" s="8" t="s">
        <v>58</v>
      </c>
    </row>
    <row r="35" spans="1:2" x14ac:dyDescent="0.35">
      <c r="A35" s="8" t="s">
        <v>207</v>
      </c>
      <c r="B35" s="8" t="s">
        <v>59</v>
      </c>
    </row>
    <row r="36" spans="1:2" x14ac:dyDescent="0.35">
      <c r="A36" s="8" t="s">
        <v>148</v>
      </c>
      <c r="B36" s="8" t="s">
        <v>60</v>
      </c>
    </row>
    <row r="37" spans="1:2" x14ac:dyDescent="0.35">
      <c r="A37" s="8" t="s">
        <v>149</v>
      </c>
      <c r="B37" s="8" t="s">
        <v>61</v>
      </c>
    </row>
    <row r="38" spans="1:2" x14ac:dyDescent="0.35">
      <c r="A38" s="8" t="s">
        <v>147</v>
      </c>
      <c r="B38" s="8" t="s">
        <v>62</v>
      </c>
    </row>
    <row r="39" spans="1:2" x14ac:dyDescent="0.35">
      <c r="A39" s="8" t="s">
        <v>146</v>
      </c>
      <c r="B39" s="8" t="s">
        <v>63</v>
      </c>
    </row>
    <row r="40" spans="1:2" x14ac:dyDescent="0.35">
      <c r="A40" s="8" t="s">
        <v>1263</v>
      </c>
      <c r="B40" s="8" t="s">
        <v>1262</v>
      </c>
    </row>
    <row r="41" spans="1:2" x14ac:dyDescent="0.35">
      <c r="A41" s="8" t="s">
        <v>230</v>
      </c>
      <c r="B41" s="8" t="s">
        <v>229</v>
      </c>
    </row>
    <row r="42" spans="1:2" x14ac:dyDescent="0.35">
      <c r="A42" s="8" t="s">
        <v>206</v>
      </c>
      <c r="B42" s="8" t="s">
        <v>64</v>
      </c>
    </row>
    <row r="43" spans="1:2" x14ac:dyDescent="0.35">
      <c r="A43" s="8" t="s">
        <v>205</v>
      </c>
      <c r="B43" s="8" t="s">
        <v>65</v>
      </c>
    </row>
    <row r="44" spans="1:2" x14ac:dyDescent="0.35">
      <c r="A44" s="8" t="s">
        <v>204</v>
      </c>
      <c r="B44" s="8" t="s">
        <v>101</v>
      </c>
    </row>
    <row r="45" spans="1:2" x14ac:dyDescent="0.35">
      <c r="A45" s="8" t="s">
        <v>203</v>
      </c>
      <c r="B45" s="8" t="s">
        <v>66</v>
      </c>
    </row>
    <row r="46" spans="1:2" x14ac:dyDescent="0.35">
      <c r="A46" s="8" t="s">
        <v>202</v>
      </c>
      <c r="B46" s="8" t="s">
        <v>102</v>
      </c>
    </row>
    <row r="47" spans="1:2" x14ac:dyDescent="0.35">
      <c r="A47" s="8" t="s">
        <v>232</v>
      </c>
      <c r="B47" s="8" t="s">
        <v>231</v>
      </c>
    </row>
    <row r="48" spans="1:2" x14ac:dyDescent="0.35">
      <c r="A48" s="8" t="s">
        <v>201</v>
      </c>
      <c r="B48" s="8" t="s">
        <v>67</v>
      </c>
    </row>
    <row r="49" spans="1:2" x14ac:dyDescent="0.35">
      <c r="A49" s="8" t="s">
        <v>234</v>
      </c>
      <c r="B49" s="8" t="s">
        <v>233</v>
      </c>
    </row>
    <row r="50" spans="1:2" x14ac:dyDescent="0.35">
      <c r="A50" s="8" t="s">
        <v>200</v>
      </c>
      <c r="B50" s="8" t="s">
        <v>68</v>
      </c>
    </row>
    <row r="51" spans="1:2" x14ac:dyDescent="0.35">
      <c r="A51" s="8" t="s">
        <v>199</v>
      </c>
      <c r="B51" s="8" t="s">
        <v>103</v>
      </c>
    </row>
    <row r="52" spans="1:2" x14ac:dyDescent="0.35">
      <c r="A52" s="8" t="s">
        <v>198</v>
      </c>
      <c r="B52" s="8" t="s">
        <v>104</v>
      </c>
    </row>
    <row r="53" spans="1:2" x14ac:dyDescent="0.35">
      <c r="A53" s="8" t="s">
        <v>197</v>
      </c>
      <c r="B53" s="8" t="s">
        <v>105</v>
      </c>
    </row>
    <row r="54" spans="1:2" x14ac:dyDescent="0.35">
      <c r="A54" s="8" t="s">
        <v>196</v>
      </c>
      <c r="B54" s="8" t="s">
        <v>69</v>
      </c>
    </row>
    <row r="55" spans="1:2" x14ac:dyDescent="0.35">
      <c r="A55" s="8" t="s">
        <v>193</v>
      </c>
      <c r="B55" s="8" t="s">
        <v>70</v>
      </c>
    </row>
    <row r="56" spans="1:2" x14ac:dyDescent="0.35">
      <c r="A56" s="8" t="s">
        <v>192</v>
      </c>
      <c r="B56" s="8" t="s">
        <v>108</v>
      </c>
    </row>
    <row r="57" spans="1:2" x14ac:dyDescent="0.35">
      <c r="A57" s="8" t="s">
        <v>191</v>
      </c>
      <c r="B57" s="8" t="s">
        <v>71</v>
      </c>
    </row>
    <row r="58" spans="1:2" x14ac:dyDescent="0.35">
      <c r="A58" s="8" t="s">
        <v>189</v>
      </c>
      <c r="B58" s="8" t="s">
        <v>73</v>
      </c>
    </row>
    <row r="59" spans="1:2" x14ac:dyDescent="0.35">
      <c r="A59" s="8" t="s">
        <v>188</v>
      </c>
      <c r="B59" s="8" t="s">
        <v>74</v>
      </c>
    </row>
    <row r="60" spans="1:2" x14ac:dyDescent="0.35">
      <c r="A60" s="8" t="s">
        <v>184</v>
      </c>
      <c r="B60" s="8" t="s">
        <v>77</v>
      </c>
    </row>
    <row r="61" spans="1:2" x14ac:dyDescent="0.35">
      <c r="A61" s="8" t="s">
        <v>183</v>
      </c>
      <c r="B61" s="8" t="s">
        <v>111</v>
      </c>
    </row>
    <row r="62" spans="1:2" x14ac:dyDescent="0.35">
      <c r="A62" s="8" t="s">
        <v>181</v>
      </c>
      <c r="B62" s="8" t="s">
        <v>78</v>
      </c>
    </row>
    <row r="63" spans="1:2" x14ac:dyDescent="0.35">
      <c r="A63" s="8" t="s">
        <v>180</v>
      </c>
      <c r="B63" s="8" t="s">
        <v>79</v>
      </c>
    </row>
    <row r="64" spans="1:2" x14ac:dyDescent="0.35">
      <c r="A64" s="8" t="s">
        <v>179</v>
      </c>
      <c r="B64" s="8" t="s">
        <v>113</v>
      </c>
    </row>
    <row r="65" spans="1:2" x14ac:dyDescent="0.35">
      <c r="A65" s="8" t="s">
        <v>178</v>
      </c>
      <c r="B65" s="8" t="s">
        <v>114</v>
      </c>
    </row>
    <row r="66" spans="1:2" x14ac:dyDescent="0.35">
      <c r="A66" s="8" t="s">
        <v>177</v>
      </c>
      <c r="B66" s="8" t="s">
        <v>115</v>
      </c>
    </row>
    <row r="67" spans="1:2" x14ac:dyDescent="0.35">
      <c r="A67" s="8" t="s">
        <v>173</v>
      </c>
      <c r="B67" s="8" t="s">
        <v>80</v>
      </c>
    </row>
    <row r="68" spans="1:2" x14ac:dyDescent="0.35">
      <c r="A68" s="8" t="s">
        <v>172</v>
      </c>
      <c r="B68" s="8" t="s">
        <v>119</v>
      </c>
    </row>
    <row r="69" spans="1:2" x14ac:dyDescent="0.35">
      <c r="A69" s="8" t="s">
        <v>145</v>
      </c>
      <c r="B69" s="8" t="s">
        <v>35</v>
      </c>
    </row>
    <row r="70" spans="1:2" x14ac:dyDescent="0.35">
      <c r="A70" s="8" t="s">
        <v>171</v>
      </c>
      <c r="B70" s="8" t="s">
        <v>81</v>
      </c>
    </row>
    <row r="71" spans="1:2" x14ac:dyDescent="0.35">
      <c r="A71" s="8" t="s">
        <v>144</v>
      </c>
      <c r="B71" s="8" t="s">
        <v>82</v>
      </c>
    </row>
    <row r="72" spans="1:2" x14ac:dyDescent="0.35">
      <c r="A72" s="8" t="s">
        <v>170</v>
      </c>
      <c r="B72" s="8" t="s">
        <v>83</v>
      </c>
    </row>
    <row r="73" spans="1:2" x14ac:dyDescent="0.35">
      <c r="A73" s="8" t="s">
        <v>166</v>
      </c>
      <c r="B73" s="8" t="s">
        <v>127</v>
      </c>
    </row>
    <row r="74" spans="1:2" x14ac:dyDescent="0.35">
      <c r="A74" s="8" t="s">
        <v>165</v>
      </c>
      <c r="B74" s="8" t="s">
        <v>85</v>
      </c>
    </row>
    <row r="75" spans="1:2" x14ac:dyDescent="0.35">
      <c r="A75" s="8" t="s">
        <v>164</v>
      </c>
      <c r="B75" s="8" t="s">
        <v>128</v>
      </c>
    </row>
    <row r="76" spans="1:2" x14ac:dyDescent="0.35">
      <c r="A76" s="8" t="s">
        <v>163</v>
      </c>
      <c r="B76" s="8" t="s">
        <v>129</v>
      </c>
    </row>
    <row r="77" spans="1:2" ht="16.5" x14ac:dyDescent="0.35">
      <c r="A77" s="15" t="s">
        <v>648</v>
      </c>
      <c r="B77" s="1" t="s">
        <v>643</v>
      </c>
    </row>
    <row r="78" spans="1:2" ht="16.5" x14ac:dyDescent="0.35">
      <c r="A78" s="15" t="s">
        <v>649</v>
      </c>
      <c r="B78" s="1" t="s">
        <v>644</v>
      </c>
    </row>
    <row r="79" spans="1:2" ht="16.5" x14ac:dyDescent="0.35">
      <c r="A79" s="15" t="s">
        <v>650</v>
      </c>
      <c r="B79" s="1" t="s">
        <v>645</v>
      </c>
    </row>
    <row r="80" spans="1:2" ht="16.5" x14ac:dyDescent="0.35">
      <c r="A80" s="44" t="s">
        <v>651</v>
      </c>
      <c r="B80" s="33" t="s">
        <v>646</v>
      </c>
    </row>
    <row r="82" spans="1:1" x14ac:dyDescent="0.35">
      <c r="A82" s="15" t="s">
        <v>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5DC7E-8249-48FC-B07D-FA70665E42E4}">
  <dimension ref="A1:F33"/>
  <sheetViews>
    <sheetView zoomScaleNormal="100" workbookViewId="0">
      <pane xSplit="1" topLeftCell="B1" activePane="topRight" state="frozen"/>
      <selection pane="topRight"/>
    </sheetView>
  </sheetViews>
  <sheetFormatPr defaultRowHeight="14.5" x14ac:dyDescent="0.35"/>
  <cols>
    <col min="1" max="1" width="14.36328125" customWidth="1"/>
    <col min="2" max="5" width="16.08984375" bestFit="1" customWidth="1"/>
    <col min="6" max="6" width="12" bestFit="1" customWidth="1"/>
  </cols>
  <sheetData>
    <row r="1" spans="1:6" x14ac:dyDescent="0.35">
      <c r="A1" s="25" t="s">
        <v>1374</v>
      </c>
      <c r="B1" s="9"/>
      <c r="C1" s="8"/>
      <c r="D1" s="8"/>
      <c r="E1" s="8"/>
      <c r="F1" s="8"/>
    </row>
    <row r="2" spans="1:6" ht="28" customHeight="1" x14ac:dyDescent="0.35">
      <c r="A2" s="83" t="s">
        <v>37</v>
      </c>
      <c r="B2" s="80" t="s">
        <v>1266</v>
      </c>
      <c r="C2" s="80"/>
      <c r="D2" s="80"/>
      <c r="E2" s="80"/>
      <c r="F2" s="80"/>
    </row>
    <row r="3" spans="1:6" x14ac:dyDescent="0.35">
      <c r="A3" s="75"/>
      <c r="B3" s="26" t="s">
        <v>654</v>
      </c>
      <c r="C3" s="26" t="s">
        <v>655</v>
      </c>
      <c r="D3" s="26" t="s">
        <v>656</v>
      </c>
      <c r="E3" s="26" t="s">
        <v>657</v>
      </c>
      <c r="F3" s="26" t="s">
        <v>658</v>
      </c>
    </row>
    <row r="4" spans="1:6" x14ac:dyDescent="0.35">
      <c r="A4" s="10" t="s">
        <v>0</v>
      </c>
      <c r="B4" s="38">
        <v>0.24409700000000001</v>
      </c>
      <c r="C4" s="38">
        <v>0.10920100000000001</v>
      </c>
      <c r="D4" s="38">
        <v>7.6914399999999994E-2</v>
      </c>
      <c r="E4" s="38">
        <v>5.7438900000000001E-2</v>
      </c>
      <c r="F4" s="51">
        <v>6.2131299999999999E-3</v>
      </c>
    </row>
    <row r="5" spans="1:6" x14ac:dyDescent="0.35">
      <c r="A5" s="10" t="s">
        <v>1</v>
      </c>
      <c r="B5" s="38">
        <v>0.14321500000000001</v>
      </c>
      <c r="C5" s="38">
        <v>7.2101100000000001E-2</v>
      </c>
      <c r="D5" s="38">
        <v>4.7318600000000002E-2</v>
      </c>
      <c r="E5" s="38">
        <v>3.5396400000000001E-2</v>
      </c>
      <c r="F5" s="38">
        <v>4.5069999999999997E-3</v>
      </c>
    </row>
    <row r="6" spans="1:6" x14ac:dyDescent="0.35">
      <c r="A6" s="10" t="s">
        <v>2</v>
      </c>
      <c r="B6" s="38">
        <v>0.21008299999999999</v>
      </c>
      <c r="C6" s="38">
        <v>0.101203</v>
      </c>
      <c r="D6" s="38">
        <v>6.8126999999999993E-2</v>
      </c>
      <c r="E6" s="38">
        <v>4.8157899999999997E-2</v>
      </c>
      <c r="F6" s="38">
        <v>5.6927999999999996E-3</v>
      </c>
    </row>
    <row r="7" spans="1:6" x14ac:dyDescent="0.35">
      <c r="A7" s="10" t="s">
        <v>3</v>
      </c>
      <c r="B7" s="38">
        <v>0.198432</v>
      </c>
      <c r="C7" s="38">
        <v>9.9573999999999996E-2</v>
      </c>
      <c r="D7" s="38">
        <v>6.9706699999999996E-2</v>
      </c>
      <c r="E7" s="38">
        <v>5.21813E-2</v>
      </c>
      <c r="F7" s="38">
        <v>6.7598800000000002E-3</v>
      </c>
    </row>
    <row r="8" spans="1:6" x14ac:dyDescent="0.35">
      <c r="A8" s="10" t="s">
        <v>4</v>
      </c>
      <c r="B8" s="38">
        <v>0.43490200000000001</v>
      </c>
      <c r="C8" s="38">
        <v>0.21215600000000001</v>
      </c>
      <c r="D8" s="38">
        <v>0.143758</v>
      </c>
      <c r="E8" s="38">
        <v>0.103746</v>
      </c>
      <c r="F8" s="38">
        <v>1.3199900000000001E-2</v>
      </c>
    </row>
    <row r="9" spans="1:6" x14ac:dyDescent="0.35">
      <c r="A9" s="10" t="s">
        <v>5</v>
      </c>
      <c r="B9" s="38">
        <v>0.202851</v>
      </c>
      <c r="C9" s="38">
        <v>0.113397</v>
      </c>
      <c r="D9" s="38">
        <v>7.8222600000000003E-2</v>
      </c>
      <c r="E9" s="38">
        <v>6.3363000000000003E-2</v>
      </c>
      <c r="F9" s="38">
        <v>7.8338599999999998E-3</v>
      </c>
    </row>
    <row r="10" spans="1:6" x14ac:dyDescent="0.35">
      <c r="A10" s="10" t="s">
        <v>6</v>
      </c>
      <c r="B10" s="38">
        <v>0.19278000000000001</v>
      </c>
      <c r="C10" s="38">
        <v>9.8932199999999998E-2</v>
      </c>
      <c r="D10" s="38">
        <v>5.03054E-2</v>
      </c>
      <c r="E10" s="38">
        <v>3.4038800000000001E-2</v>
      </c>
      <c r="F10" s="38">
        <v>4.1110699999999997E-3</v>
      </c>
    </row>
    <row r="11" spans="1:6" x14ac:dyDescent="0.35">
      <c r="A11" s="10" t="s">
        <v>7</v>
      </c>
      <c r="B11" s="38">
        <v>13.6831</v>
      </c>
      <c r="C11" s="38">
        <v>2.23814</v>
      </c>
      <c r="D11" s="38">
        <v>0.83623400000000003</v>
      </c>
      <c r="E11" s="38">
        <v>0.63503699999999996</v>
      </c>
      <c r="F11" s="38">
        <v>0.87905800000000001</v>
      </c>
    </row>
    <row r="12" spans="1:6" x14ac:dyDescent="0.35">
      <c r="A12" s="10" t="s">
        <v>8</v>
      </c>
      <c r="B12" s="38">
        <v>0.26658399999999999</v>
      </c>
      <c r="C12" s="38">
        <v>0.15607499999999999</v>
      </c>
      <c r="D12" s="38">
        <v>0.112632</v>
      </c>
      <c r="E12" s="38">
        <v>8.8663800000000001E-2</v>
      </c>
      <c r="F12" s="38">
        <v>8.4136799999999998E-3</v>
      </c>
    </row>
    <row r="13" spans="1:6" x14ac:dyDescent="0.35">
      <c r="A13" s="10" t="s">
        <v>9</v>
      </c>
      <c r="B13" s="38">
        <v>0.172342</v>
      </c>
      <c r="C13" s="38">
        <v>7.4569399999999994E-2</v>
      </c>
      <c r="D13" s="38">
        <v>4.4726799999999997E-2</v>
      </c>
      <c r="E13" s="38">
        <v>3.1916E-2</v>
      </c>
      <c r="F13" s="38">
        <v>3.50286E-3</v>
      </c>
    </row>
    <row r="14" spans="1:6" x14ac:dyDescent="0.35">
      <c r="A14" s="10" t="s">
        <v>10</v>
      </c>
      <c r="B14" s="38">
        <v>0.38691700000000001</v>
      </c>
      <c r="C14" s="38">
        <v>0.277642</v>
      </c>
      <c r="D14" s="38">
        <v>0.228127</v>
      </c>
      <c r="E14" s="38">
        <v>0.20381299999999999</v>
      </c>
      <c r="F14" s="38">
        <v>3.6273699999999999E-2</v>
      </c>
    </row>
    <row r="15" spans="1:6" x14ac:dyDescent="0.35">
      <c r="A15" s="10" t="s">
        <v>11</v>
      </c>
      <c r="B15" s="38">
        <v>0.23666699999999999</v>
      </c>
      <c r="C15" s="38">
        <v>0.14077100000000001</v>
      </c>
      <c r="D15" s="38">
        <v>9.2465099999999995E-2</v>
      </c>
      <c r="E15" s="38">
        <v>6.43257E-2</v>
      </c>
      <c r="F15" s="38">
        <v>7.4826099999999998E-3</v>
      </c>
    </row>
    <row r="16" spans="1:6" x14ac:dyDescent="0.35">
      <c r="A16" s="10" t="s">
        <v>12</v>
      </c>
      <c r="B16" s="38">
        <v>0.25021900000000002</v>
      </c>
      <c r="C16" s="38">
        <v>0.15587799999999999</v>
      </c>
      <c r="D16" s="38">
        <v>0.11487799999999999</v>
      </c>
      <c r="E16" s="38">
        <v>8.9774599999999996E-2</v>
      </c>
      <c r="F16" s="38">
        <v>1.33045E-2</v>
      </c>
    </row>
    <row r="17" spans="1:6" x14ac:dyDescent="0.35">
      <c r="A17" s="10" t="s">
        <v>13</v>
      </c>
      <c r="B17" s="38">
        <v>0.25690800000000003</v>
      </c>
      <c r="C17" s="38">
        <v>0.129861</v>
      </c>
      <c r="D17" s="38">
        <v>9.2144199999999996E-2</v>
      </c>
      <c r="E17" s="38">
        <v>7.0373199999999997E-2</v>
      </c>
      <c r="F17" s="38">
        <v>7.3643800000000002E-3</v>
      </c>
    </row>
    <row r="18" spans="1:6" x14ac:dyDescent="0.35">
      <c r="A18" s="10" t="s">
        <v>14</v>
      </c>
      <c r="B18" s="38">
        <v>0.109373</v>
      </c>
      <c r="C18" s="38">
        <v>2.4930500000000001E-2</v>
      </c>
      <c r="D18" s="38">
        <v>7.0101699999999996E-3</v>
      </c>
      <c r="E18" s="38">
        <v>3.1348299999999999E-3</v>
      </c>
      <c r="F18" s="38">
        <v>1.44696E-3</v>
      </c>
    </row>
    <row r="19" spans="1:6" x14ac:dyDescent="0.35">
      <c r="A19" s="10" t="s">
        <v>15</v>
      </c>
      <c r="B19" s="38">
        <v>0.31772800000000001</v>
      </c>
      <c r="C19" s="38">
        <v>0.143314</v>
      </c>
      <c r="D19" s="38">
        <v>8.7824600000000003E-2</v>
      </c>
      <c r="E19" s="38">
        <v>6.0672499999999997E-2</v>
      </c>
      <c r="F19" s="38">
        <v>9.7414200000000006E-3</v>
      </c>
    </row>
    <row r="20" spans="1:6" x14ac:dyDescent="0.35">
      <c r="A20" s="10" t="s">
        <v>16</v>
      </c>
      <c r="B20" s="38">
        <v>0.198605</v>
      </c>
      <c r="C20" s="38">
        <v>5.41313E-2</v>
      </c>
      <c r="D20" s="38">
        <v>1.53286E-2</v>
      </c>
      <c r="E20" s="38">
        <v>3.1101499999999999E-3</v>
      </c>
      <c r="F20" s="38">
        <v>2.7102699999999999E-3</v>
      </c>
    </row>
    <row r="21" spans="1:6" x14ac:dyDescent="0.35">
      <c r="A21" s="10" t="s">
        <v>17</v>
      </c>
      <c r="B21" s="38">
        <v>0.227633</v>
      </c>
      <c r="C21" s="38">
        <v>0.117741</v>
      </c>
      <c r="D21" s="38">
        <v>6.5781999999999993E-2</v>
      </c>
      <c r="E21" s="38">
        <v>3.7198299999999997E-2</v>
      </c>
      <c r="F21" s="38">
        <v>5.0515200000000003E-3</v>
      </c>
    </row>
    <row r="22" spans="1:6" x14ac:dyDescent="0.35">
      <c r="A22" s="10" t="s">
        <v>18</v>
      </c>
      <c r="B22" s="38">
        <v>0.18715200000000001</v>
      </c>
      <c r="C22" s="38">
        <v>0.10438699999999999</v>
      </c>
      <c r="D22" s="38">
        <v>6.8349099999999996E-2</v>
      </c>
      <c r="E22" s="38">
        <v>5.1218699999999999E-2</v>
      </c>
      <c r="F22" s="38">
        <v>7.2567600000000001E-3</v>
      </c>
    </row>
    <row r="23" spans="1:6" x14ac:dyDescent="0.35">
      <c r="A23" s="10" t="s">
        <v>19</v>
      </c>
      <c r="B23" s="38">
        <v>0.19821</v>
      </c>
      <c r="C23" s="38">
        <v>9.8413899999999999E-2</v>
      </c>
      <c r="D23" s="38">
        <v>5.9907299999999997E-2</v>
      </c>
      <c r="E23" s="38">
        <v>3.74945E-2</v>
      </c>
      <c r="F23" s="38">
        <v>4.3939399999999998E-3</v>
      </c>
    </row>
    <row r="24" spans="1:6" x14ac:dyDescent="0.35">
      <c r="A24" s="10" t="s">
        <v>20</v>
      </c>
      <c r="B24" s="38">
        <v>0.20388700000000001</v>
      </c>
      <c r="C24" s="38">
        <v>0.105893</v>
      </c>
      <c r="D24" s="38">
        <v>7.0842199999999994E-2</v>
      </c>
      <c r="E24" s="38">
        <v>4.7540800000000001E-2</v>
      </c>
      <c r="F24" s="38">
        <v>5.6249200000000003E-3</v>
      </c>
    </row>
    <row r="25" spans="1:6" x14ac:dyDescent="0.35">
      <c r="A25" s="10" t="s">
        <v>21</v>
      </c>
      <c r="B25" s="38">
        <v>0.22040100000000001</v>
      </c>
      <c r="C25" s="38">
        <v>8.8342900000000002E-2</v>
      </c>
      <c r="D25" s="38">
        <v>5.0724999999999999E-2</v>
      </c>
      <c r="E25" s="38">
        <v>3.1447000000000003E-2</v>
      </c>
      <c r="F25" s="38">
        <v>5.1956700000000003E-3</v>
      </c>
    </row>
    <row r="26" spans="1:6" x14ac:dyDescent="0.35">
      <c r="A26" s="10" t="s">
        <v>22</v>
      </c>
      <c r="B26" s="38">
        <v>8.0073900000000003E-2</v>
      </c>
      <c r="C26" s="38">
        <v>8.8120799999999999E-3</v>
      </c>
      <c r="D26" s="38">
        <v>3.70255E-4</v>
      </c>
      <c r="E26" s="38">
        <v>0</v>
      </c>
      <c r="F26" s="38">
        <v>8.9256199999999996E-4</v>
      </c>
    </row>
    <row r="27" spans="1:6" x14ac:dyDescent="0.35">
      <c r="A27" s="10" t="s">
        <v>23</v>
      </c>
      <c r="B27" s="38">
        <v>0.248392</v>
      </c>
      <c r="C27" s="38">
        <v>0.114483</v>
      </c>
      <c r="D27" s="38">
        <v>7.6247899999999993E-2</v>
      </c>
      <c r="E27" s="38">
        <v>6.0845299999999998E-2</v>
      </c>
      <c r="F27" s="38">
        <v>7.8538600000000007E-3</v>
      </c>
    </row>
    <row r="28" spans="1:6" x14ac:dyDescent="0.35">
      <c r="A28" s="10" t="s">
        <v>24</v>
      </c>
      <c r="B28" s="38">
        <v>0.426707</v>
      </c>
      <c r="C28" s="38">
        <v>0.190607</v>
      </c>
      <c r="D28" s="38">
        <v>0.14087</v>
      </c>
      <c r="E28" s="38">
        <v>0.117173</v>
      </c>
      <c r="F28" s="38">
        <v>2.06795E-2</v>
      </c>
    </row>
    <row r="29" spans="1:6" x14ac:dyDescent="0.35">
      <c r="A29" s="8" t="s">
        <v>25</v>
      </c>
      <c r="B29" s="38">
        <v>0.35092800000000002</v>
      </c>
      <c r="C29" s="38">
        <v>0.17066300000000001</v>
      </c>
      <c r="D29" s="38">
        <v>0.12137000000000001</v>
      </c>
      <c r="E29" s="38">
        <v>9.4587900000000003E-2</v>
      </c>
      <c r="F29" s="38">
        <v>1.4530100000000001E-2</v>
      </c>
    </row>
    <row r="30" spans="1:6" x14ac:dyDescent="0.35">
      <c r="A30" s="9" t="s">
        <v>26</v>
      </c>
      <c r="B30" s="40">
        <v>1.6154500000000001</v>
      </c>
      <c r="C30" s="40">
        <v>0.62711399999999995</v>
      </c>
      <c r="D30" s="40">
        <v>0.51448199999999999</v>
      </c>
      <c r="E30" s="40">
        <v>0.456204</v>
      </c>
      <c r="F30" s="40">
        <v>0.26077800000000001</v>
      </c>
    </row>
    <row r="31" spans="1:6" x14ac:dyDescent="0.35">
      <c r="A31" s="22"/>
    </row>
    <row r="32" spans="1:6" x14ac:dyDescent="0.35">
      <c r="A32" s="8" t="s">
        <v>659</v>
      </c>
    </row>
    <row r="33" spans="1:1" x14ac:dyDescent="0.35">
      <c r="A33" s="8"/>
    </row>
  </sheetData>
  <mergeCells count="2">
    <mergeCell ref="A2:A3"/>
    <mergeCell ref="B2:F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3373-AC73-41A7-87DE-0B8261DD1441}">
  <dimension ref="A1:D366"/>
  <sheetViews>
    <sheetView workbookViewId="0"/>
  </sheetViews>
  <sheetFormatPr defaultRowHeight="14.5" x14ac:dyDescent="0.35"/>
  <cols>
    <col min="1" max="1" width="88.54296875" customWidth="1"/>
    <col min="2" max="2" width="21.7265625" bestFit="1" customWidth="1"/>
    <col min="3" max="3" width="11" bestFit="1" customWidth="1"/>
    <col min="4" max="4" width="32.453125" bestFit="1" customWidth="1"/>
  </cols>
  <sheetData>
    <row r="1" spans="1:4" x14ac:dyDescent="0.35">
      <c r="A1" s="2" t="s">
        <v>1375</v>
      </c>
      <c r="B1" s="1"/>
      <c r="C1" s="1"/>
      <c r="D1" s="1"/>
    </row>
    <row r="2" spans="1:4" x14ac:dyDescent="0.35">
      <c r="A2" s="36" t="s">
        <v>652</v>
      </c>
      <c r="B2" s="36" t="s">
        <v>462</v>
      </c>
      <c r="C2" s="36" t="s">
        <v>335</v>
      </c>
      <c r="D2" s="36" t="s">
        <v>463</v>
      </c>
    </row>
    <row r="3" spans="1:4" x14ac:dyDescent="0.35">
      <c r="A3" s="1" t="s">
        <v>1082</v>
      </c>
      <c r="B3" s="34" t="s">
        <v>519</v>
      </c>
      <c r="C3" s="34" t="s">
        <v>337</v>
      </c>
      <c r="D3" s="1" t="s">
        <v>1073</v>
      </c>
    </row>
    <row r="4" spans="1:4" x14ac:dyDescent="0.35">
      <c r="A4" s="1" t="s">
        <v>1078</v>
      </c>
      <c r="B4" s="34" t="s">
        <v>519</v>
      </c>
      <c r="C4" s="34" t="s">
        <v>339</v>
      </c>
      <c r="D4" s="1" t="s">
        <v>520</v>
      </c>
    </row>
    <row r="5" spans="1:4" x14ac:dyDescent="0.35">
      <c r="A5" s="1" t="s">
        <v>1079</v>
      </c>
      <c r="B5" s="34" t="s">
        <v>519</v>
      </c>
      <c r="C5" s="34" t="s">
        <v>339</v>
      </c>
      <c r="D5" s="1" t="s">
        <v>1074</v>
      </c>
    </row>
    <row r="6" spans="1:4" x14ac:dyDescent="0.35">
      <c r="A6" s="1" t="s">
        <v>1080</v>
      </c>
      <c r="B6" s="34" t="s">
        <v>1075</v>
      </c>
      <c r="C6" s="34" t="s">
        <v>339</v>
      </c>
      <c r="D6" s="1" t="s">
        <v>1076</v>
      </c>
    </row>
    <row r="7" spans="1:4" x14ac:dyDescent="0.35">
      <c r="A7" s="1" t="s">
        <v>1081</v>
      </c>
      <c r="B7" s="34" t="s">
        <v>1075</v>
      </c>
      <c r="C7" s="34" t="s">
        <v>339</v>
      </c>
      <c r="D7" s="1" t="s">
        <v>1077</v>
      </c>
    </row>
    <row r="8" spans="1:4" x14ac:dyDescent="0.35">
      <c r="A8" s="34" t="s">
        <v>1083</v>
      </c>
      <c r="B8" s="34" t="s">
        <v>336</v>
      </c>
      <c r="C8" s="34" t="s">
        <v>337</v>
      </c>
      <c r="D8" s="35" t="s">
        <v>338</v>
      </c>
    </row>
    <row r="9" spans="1:4" x14ac:dyDescent="0.35">
      <c r="A9" s="34" t="s">
        <v>1084</v>
      </c>
      <c r="B9" s="34" t="s">
        <v>336</v>
      </c>
      <c r="C9" s="34" t="s">
        <v>337</v>
      </c>
      <c r="D9" s="35" t="s">
        <v>1085</v>
      </c>
    </row>
    <row r="10" spans="1:4" x14ac:dyDescent="0.35">
      <c r="A10" s="34" t="s">
        <v>1086</v>
      </c>
      <c r="B10" s="34" t="s">
        <v>336</v>
      </c>
      <c r="C10" s="34" t="s">
        <v>339</v>
      </c>
      <c r="D10" s="35" t="s">
        <v>1087</v>
      </c>
    </row>
    <row r="11" spans="1:4" x14ac:dyDescent="0.35">
      <c r="A11" s="34" t="s">
        <v>1088</v>
      </c>
      <c r="B11" s="34" t="s">
        <v>336</v>
      </c>
      <c r="C11" s="34" t="s">
        <v>339</v>
      </c>
      <c r="D11" s="35" t="s">
        <v>1089</v>
      </c>
    </row>
    <row r="12" spans="1:4" x14ac:dyDescent="0.35">
      <c r="A12" s="35" t="s">
        <v>553</v>
      </c>
      <c r="B12" s="34" t="s">
        <v>521</v>
      </c>
      <c r="C12" s="34" t="s">
        <v>337</v>
      </c>
      <c r="D12" s="1" t="s">
        <v>522</v>
      </c>
    </row>
    <row r="13" spans="1:4" x14ac:dyDescent="0.35">
      <c r="A13" s="35" t="s">
        <v>1090</v>
      </c>
      <c r="B13" s="34" t="s">
        <v>521</v>
      </c>
      <c r="C13" s="34" t="s">
        <v>337</v>
      </c>
      <c r="D13" s="1" t="s">
        <v>1091</v>
      </c>
    </row>
    <row r="14" spans="1:4" x14ac:dyDescent="0.35">
      <c r="A14" s="1" t="s">
        <v>1092</v>
      </c>
      <c r="B14" s="34" t="s">
        <v>336</v>
      </c>
      <c r="C14" s="34" t="s">
        <v>337</v>
      </c>
      <c r="D14" s="1" t="s">
        <v>524</v>
      </c>
    </row>
    <row r="15" spans="1:4" x14ac:dyDescent="0.35">
      <c r="A15" s="1" t="s">
        <v>1093</v>
      </c>
      <c r="B15" s="34" t="s">
        <v>336</v>
      </c>
      <c r="C15" s="34" t="s">
        <v>337</v>
      </c>
      <c r="D15" s="1" t="s">
        <v>1094</v>
      </c>
    </row>
    <row r="16" spans="1:4" x14ac:dyDescent="0.35">
      <c r="A16" s="1" t="s">
        <v>1096</v>
      </c>
      <c r="B16" s="34" t="s">
        <v>521</v>
      </c>
      <c r="C16" s="34" t="s">
        <v>339</v>
      </c>
      <c r="D16" s="1" t="s">
        <v>1097</v>
      </c>
    </row>
    <row r="17" spans="1:4" x14ac:dyDescent="0.35">
      <c r="A17" s="1" t="s">
        <v>1095</v>
      </c>
      <c r="B17" s="34" t="s">
        <v>521</v>
      </c>
      <c r="C17" s="34" t="s">
        <v>337</v>
      </c>
      <c r="D17" s="1" t="s">
        <v>523</v>
      </c>
    </row>
    <row r="18" spans="1:4" x14ac:dyDescent="0.35">
      <c r="A18" s="1" t="s">
        <v>1098</v>
      </c>
      <c r="B18" s="34" t="s">
        <v>521</v>
      </c>
      <c r="C18" s="34" t="s">
        <v>337</v>
      </c>
      <c r="D18" s="1" t="s">
        <v>1099</v>
      </c>
    </row>
    <row r="19" spans="1:4" x14ac:dyDescent="0.35">
      <c r="A19" s="34" t="s">
        <v>554</v>
      </c>
      <c r="B19" s="34" t="s">
        <v>340</v>
      </c>
      <c r="C19" s="34" t="s">
        <v>337</v>
      </c>
      <c r="D19" s="34" t="s">
        <v>343</v>
      </c>
    </row>
    <row r="20" spans="1:4" x14ac:dyDescent="0.35">
      <c r="A20" s="34" t="s">
        <v>1200</v>
      </c>
      <c r="B20" s="34" t="s">
        <v>340</v>
      </c>
      <c r="C20" s="34" t="s">
        <v>339</v>
      </c>
      <c r="D20" s="34" t="s">
        <v>341</v>
      </c>
    </row>
    <row r="21" spans="1:4" x14ac:dyDescent="0.35">
      <c r="A21" s="34" t="s">
        <v>1201</v>
      </c>
      <c r="B21" s="34" t="s">
        <v>340</v>
      </c>
      <c r="C21" s="34" t="s">
        <v>339</v>
      </c>
      <c r="D21" s="34" t="s">
        <v>342</v>
      </c>
    </row>
    <row r="22" spans="1:4" x14ac:dyDescent="0.35">
      <c r="A22" s="34" t="s">
        <v>1227</v>
      </c>
      <c r="B22" s="34" t="s">
        <v>340</v>
      </c>
      <c r="C22" s="34" t="s">
        <v>337</v>
      </c>
      <c r="D22" s="35" t="s">
        <v>352</v>
      </c>
    </row>
    <row r="23" spans="1:4" x14ac:dyDescent="0.35">
      <c r="A23" s="34" t="s">
        <v>1227</v>
      </c>
      <c r="B23" s="34" t="s">
        <v>340</v>
      </c>
      <c r="C23" s="34" t="s">
        <v>339</v>
      </c>
      <c r="D23" s="35" t="s">
        <v>353</v>
      </c>
    </row>
    <row r="24" spans="1:4" x14ac:dyDescent="0.35">
      <c r="A24" s="34" t="s">
        <v>1238</v>
      </c>
      <c r="B24" s="34" t="s">
        <v>336</v>
      </c>
      <c r="C24" s="34" t="s">
        <v>339</v>
      </c>
      <c r="D24" s="34" t="s">
        <v>354</v>
      </c>
    </row>
    <row r="25" spans="1:4" x14ac:dyDescent="0.35">
      <c r="A25" s="34" t="s">
        <v>555</v>
      </c>
      <c r="B25" s="34" t="s">
        <v>336</v>
      </c>
      <c r="C25" s="34" t="s">
        <v>337</v>
      </c>
      <c r="D25" s="34" t="s">
        <v>356</v>
      </c>
    </row>
    <row r="26" spans="1:4" x14ac:dyDescent="0.35">
      <c r="A26" s="34" t="s">
        <v>1249</v>
      </c>
      <c r="B26" s="34" t="s">
        <v>336</v>
      </c>
      <c r="C26" s="34" t="s">
        <v>339</v>
      </c>
      <c r="D26" s="34" t="s">
        <v>355</v>
      </c>
    </row>
    <row r="27" spans="1:4" x14ac:dyDescent="0.35">
      <c r="A27" s="34" t="s">
        <v>923</v>
      </c>
      <c r="B27" s="34" t="s">
        <v>336</v>
      </c>
      <c r="C27" s="34" t="s">
        <v>339</v>
      </c>
      <c r="D27" s="34" t="s">
        <v>927</v>
      </c>
    </row>
    <row r="28" spans="1:4" x14ac:dyDescent="0.35">
      <c r="A28" s="34" t="s">
        <v>924</v>
      </c>
      <c r="B28" s="34" t="s">
        <v>336</v>
      </c>
      <c r="C28" s="34" t="s">
        <v>339</v>
      </c>
      <c r="D28" s="34" t="s">
        <v>928</v>
      </c>
    </row>
    <row r="29" spans="1:4" x14ac:dyDescent="0.35">
      <c r="A29" s="34" t="s">
        <v>922</v>
      </c>
      <c r="B29" s="34" t="s">
        <v>336</v>
      </c>
      <c r="C29" s="34" t="s">
        <v>337</v>
      </c>
      <c r="D29" s="34" t="s">
        <v>926</v>
      </c>
    </row>
    <row r="30" spans="1:4" x14ac:dyDescent="0.35">
      <c r="A30" s="34" t="s">
        <v>922</v>
      </c>
      <c r="B30" s="34" t="s">
        <v>336</v>
      </c>
      <c r="C30" s="34" t="s">
        <v>339</v>
      </c>
      <c r="D30" s="34" t="s">
        <v>931</v>
      </c>
    </row>
    <row r="31" spans="1:4" x14ac:dyDescent="0.35">
      <c r="A31" s="34" t="s">
        <v>922</v>
      </c>
      <c r="B31" s="34" t="s">
        <v>336</v>
      </c>
      <c r="C31" s="34" t="s">
        <v>337</v>
      </c>
      <c r="D31" s="34" t="s">
        <v>929</v>
      </c>
    </row>
    <row r="32" spans="1:4" x14ac:dyDescent="0.35">
      <c r="A32" s="34" t="s">
        <v>922</v>
      </c>
      <c r="B32" s="34" t="s">
        <v>336</v>
      </c>
      <c r="C32" s="34" t="s">
        <v>339</v>
      </c>
      <c r="D32" s="34" t="s">
        <v>930</v>
      </c>
    </row>
    <row r="33" spans="1:4" x14ac:dyDescent="0.35">
      <c r="A33" s="34" t="s">
        <v>922</v>
      </c>
      <c r="B33" s="34" t="s">
        <v>336</v>
      </c>
      <c r="C33" s="34" t="s">
        <v>339</v>
      </c>
      <c r="D33" s="34" t="s">
        <v>933</v>
      </c>
    </row>
    <row r="34" spans="1:4" x14ac:dyDescent="0.35">
      <c r="A34" s="34" t="s">
        <v>925</v>
      </c>
      <c r="B34" s="34" t="s">
        <v>336</v>
      </c>
      <c r="C34" s="34" t="s">
        <v>337</v>
      </c>
      <c r="D34" s="34" t="s">
        <v>932</v>
      </c>
    </row>
    <row r="35" spans="1:4" x14ac:dyDescent="0.35">
      <c r="A35" s="34" t="s">
        <v>556</v>
      </c>
      <c r="B35" s="34" t="s">
        <v>344</v>
      </c>
      <c r="C35" s="34" t="s">
        <v>337</v>
      </c>
      <c r="D35" s="34" t="s">
        <v>345</v>
      </c>
    </row>
    <row r="36" spans="1:4" x14ac:dyDescent="0.35">
      <c r="A36" s="34" t="s">
        <v>557</v>
      </c>
      <c r="B36" s="34" t="s">
        <v>340</v>
      </c>
      <c r="C36" s="34" t="s">
        <v>339</v>
      </c>
      <c r="D36" s="34" t="s">
        <v>346</v>
      </c>
    </row>
    <row r="37" spans="1:4" x14ac:dyDescent="0.35">
      <c r="A37" s="34" t="s">
        <v>934</v>
      </c>
      <c r="B37" s="34" t="s">
        <v>336</v>
      </c>
      <c r="C37" s="34" t="s">
        <v>337</v>
      </c>
      <c r="D37" s="34" t="s">
        <v>935</v>
      </c>
    </row>
    <row r="38" spans="1:4" x14ac:dyDescent="0.35">
      <c r="A38" s="34" t="s">
        <v>1216</v>
      </c>
      <c r="B38" s="34" t="s">
        <v>340</v>
      </c>
      <c r="C38" s="34" t="s">
        <v>339</v>
      </c>
      <c r="D38" s="34" t="s">
        <v>347</v>
      </c>
    </row>
    <row r="39" spans="1:4" x14ac:dyDescent="0.35">
      <c r="A39" s="34" t="s">
        <v>1216</v>
      </c>
      <c r="B39" s="34" t="s">
        <v>340</v>
      </c>
      <c r="C39" s="34" t="s">
        <v>339</v>
      </c>
      <c r="D39" s="34" t="s">
        <v>348</v>
      </c>
    </row>
    <row r="40" spans="1:4" x14ac:dyDescent="0.35">
      <c r="A40" s="34" t="s">
        <v>558</v>
      </c>
      <c r="B40" s="34" t="s">
        <v>336</v>
      </c>
      <c r="C40" s="34" t="s">
        <v>337</v>
      </c>
      <c r="D40" s="34" t="s">
        <v>349</v>
      </c>
    </row>
    <row r="41" spans="1:4" x14ac:dyDescent="0.35">
      <c r="A41" s="34" t="s">
        <v>558</v>
      </c>
      <c r="B41" s="34" t="s">
        <v>336</v>
      </c>
      <c r="C41" s="34" t="s">
        <v>339</v>
      </c>
      <c r="D41" s="34" t="s">
        <v>350</v>
      </c>
    </row>
    <row r="42" spans="1:4" x14ac:dyDescent="0.35">
      <c r="A42" s="34" t="s">
        <v>559</v>
      </c>
      <c r="B42" s="34" t="s">
        <v>336</v>
      </c>
      <c r="C42" s="34" t="s">
        <v>339</v>
      </c>
      <c r="D42" s="34" t="s">
        <v>351</v>
      </c>
    </row>
    <row r="43" spans="1:4" x14ac:dyDescent="0.35">
      <c r="A43" s="34" t="s">
        <v>921</v>
      </c>
      <c r="B43" s="34" t="s">
        <v>336</v>
      </c>
      <c r="C43" s="34" t="s">
        <v>339</v>
      </c>
      <c r="D43" s="34" t="s">
        <v>919</v>
      </c>
    </row>
    <row r="44" spans="1:4" x14ac:dyDescent="0.35">
      <c r="A44" s="34" t="s">
        <v>921</v>
      </c>
      <c r="B44" s="34" t="s">
        <v>336</v>
      </c>
      <c r="C44" s="34" t="s">
        <v>339</v>
      </c>
      <c r="D44" s="34" t="s">
        <v>920</v>
      </c>
    </row>
    <row r="45" spans="1:4" x14ac:dyDescent="0.35">
      <c r="A45" s="1" t="s">
        <v>1100</v>
      </c>
      <c r="B45" s="34" t="s">
        <v>336</v>
      </c>
      <c r="C45" s="34" t="s">
        <v>339</v>
      </c>
      <c r="D45" s="1" t="s">
        <v>525</v>
      </c>
    </row>
    <row r="46" spans="1:4" x14ac:dyDescent="0.35">
      <c r="A46" s="1" t="s">
        <v>1101</v>
      </c>
      <c r="B46" s="34" t="s">
        <v>336</v>
      </c>
      <c r="C46" s="34" t="s">
        <v>339</v>
      </c>
      <c r="D46" s="1" t="s">
        <v>1102</v>
      </c>
    </row>
    <row r="47" spans="1:4" x14ac:dyDescent="0.35">
      <c r="A47" s="1" t="s">
        <v>1105</v>
      </c>
      <c r="B47" s="34" t="s">
        <v>526</v>
      </c>
      <c r="C47" s="34" t="s">
        <v>339</v>
      </c>
      <c r="D47" s="1" t="s">
        <v>1106</v>
      </c>
    </row>
    <row r="48" spans="1:4" x14ac:dyDescent="0.35">
      <c r="A48" s="1" t="s">
        <v>1103</v>
      </c>
      <c r="B48" s="34" t="s">
        <v>336</v>
      </c>
      <c r="C48" s="34" t="s">
        <v>337</v>
      </c>
      <c r="D48" s="1" t="s">
        <v>527</v>
      </c>
    </row>
    <row r="49" spans="1:4" x14ac:dyDescent="0.35">
      <c r="A49" s="1" t="s">
        <v>1104</v>
      </c>
      <c r="B49" s="34" t="s">
        <v>526</v>
      </c>
      <c r="C49" s="34" t="s">
        <v>337</v>
      </c>
      <c r="D49" s="1" t="s">
        <v>528</v>
      </c>
    </row>
    <row r="50" spans="1:4" x14ac:dyDescent="0.35">
      <c r="A50" s="1" t="s">
        <v>1107</v>
      </c>
      <c r="B50" s="34" t="s">
        <v>336</v>
      </c>
      <c r="C50" s="34" t="s">
        <v>337</v>
      </c>
      <c r="D50" s="1" t="s">
        <v>1108</v>
      </c>
    </row>
    <row r="51" spans="1:4" x14ac:dyDescent="0.35">
      <c r="A51" s="1" t="s">
        <v>1107</v>
      </c>
      <c r="B51" s="34" t="s">
        <v>526</v>
      </c>
      <c r="C51" s="34" t="s">
        <v>337</v>
      </c>
      <c r="D51" s="1" t="s">
        <v>1109</v>
      </c>
    </row>
    <row r="52" spans="1:4" x14ac:dyDescent="0.35">
      <c r="A52" s="1" t="s">
        <v>1112</v>
      </c>
      <c r="B52" s="34" t="s">
        <v>336</v>
      </c>
      <c r="C52" s="34" t="s">
        <v>339</v>
      </c>
      <c r="D52" s="1" t="s">
        <v>1113</v>
      </c>
    </row>
    <row r="53" spans="1:4" x14ac:dyDescent="0.35">
      <c r="A53" s="1" t="s">
        <v>1110</v>
      </c>
      <c r="B53" s="34" t="s">
        <v>336</v>
      </c>
      <c r="C53" s="34" t="s">
        <v>337</v>
      </c>
      <c r="D53" s="1" t="s">
        <v>1111</v>
      </c>
    </row>
    <row r="54" spans="1:4" x14ac:dyDescent="0.35">
      <c r="A54" s="1" t="s">
        <v>1114</v>
      </c>
      <c r="B54" s="34" t="s">
        <v>336</v>
      </c>
      <c r="C54" s="34" t="s">
        <v>337</v>
      </c>
      <c r="D54" s="1" t="s">
        <v>1115</v>
      </c>
    </row>
    <row r="55" spans="1:4" x14ac:dyDescent="0.35">
      <c r="A55" s="1" t="s">
        <v>1117</v>
      </c>
      <c r="B55" s="34" t="s">
        <v>336</v>
      </c>
      <c r="C55" s="34" t="s">
        <v>339</v>
      </c>
      <c r="D55" s="1" t="s">
        <v>1118</v>
      </c>
    </row>
    <row r="56" spans="1:4" x14ac:dyDescent="0.35">
      <c r="A56" s="1" t="s">
        <v>1116</v>
      </c>
      <c r="B56" s="34" t="s">
        <v>336</v>
      </c>
      <c r="C56" s="34" t="s">
        <v>337</v>
      </c>
      <c r="D56" s="1" t="s">
        <v>529</v>
      </c>
    </row>
    <row r="57" spans="1:4" x14ac:dyDescent="0.35">
      <c r="A57" s="1" t="s">
        <v>1119</v>
      </c>
      <c r="B57" s="34" t="s">
        <v>336</v>
      </c>
      <c r="C57" s="34" t="s">
        <v>337</v>
      </c>
      <c r="D57" s="1" t="s">
        <v>1120</v>
      </c>
    </row>
    <row r="58" spans="1:4" x14ac:dyDescent="0.35">
      <c r="A58" s="1" t="s">
        <v>1123</v>
      </c>
      <c r="B58" s="34" t="s">
        <v>336</v>
      </c>
      <c r="C58" s="34" t="s">
        <v>337</v>
      </c>
      <c r="D58" s="1" t="s">
        <v>1124</v>
      </c>
    </row>
    <row r="59" spans="1:4" x14ac:dyDescent="0.35">
      <c r="A59" s="1" t="s">
        <v>1121</v>
      </c>
      <c r="B59" s="34" t="s">
        <v>336</v>
      </c>
      <c r="C59" s="34" t="s">
        <v>339</v>
      </c>
      <c r="D59" s="1" t="s">
        <v>1122</v>
      </c>
    </row>
    <row r="60" spans="1:4" x14ac:dyDescent="0.35">
      <c r="A60" s="1" t="s">
        <v>1125</v>
      </c>
      <c r="B60" s="34" t="s">
        <v>336</v>
      </c>
      <c r="C60" s="34" t="s">
        <v>339</v>
      </c>
      <c r="D60" s="1" t="s">
        <v>1126</v>
      </c>
    </row>
    <row r="61" spans="1:4" x14ac:dyDescent="0.35">
      <c r="A61" s="1" t="s">
        <v>1128</v>
      </c>
      <c r="B61" s="34" t="s">
        <v>530</v>
      </c>
      <c r="C61" s="34" t="s">
        <v>339</v>
      </c>
      <c r="D61" s="1" t="s">
        <v>1129</v>
      </c>
    </row>
    <row r="62" spans="1:4" x14ac:dyDescent="0.35">
      <c r="A62" s="1" t="s">
        <v>1127</v>
      </c>
      <c r="B62" s="34" t="s">
        <v>530</v>
      </c>
      <c r="C62" s="34" t="s">
        <v>337</v>
      </c>
      <c r="D62" s="1" t="s">
        <v>531</v>
      </c>
    </row>
    <row r="63" spans="1:4" x14ac:dyDescent="0.35">
      <c r="A63" s="1" t="s">
        <v>1130</v>
      </c>
      <c r="B63" s="34" t="s">
        <v>530</v>
      </c>
      <c r="C63" s="34" t="s">
        <v>337</v>
      </c>
      <c r="D63" s="1" t="s">
        <v>1131</v>
      </c>
    </row>
    <row r="64" spans="1:4" x14ac:dyDescent="0.35">
      <c r="A64" s="1" t="s">
        <v>1132</v>
      </c>
      <c r="B64" s="34" t="s">
        <v>336</v>
      </c>
      <c r="C64" s="34" t="s">
        <v>337</v>
      </c>
      <c r="D64" s="1" t="s">
        <v>533</v>
      </c>
    </row>
    <row r="65" spans="1:4" x14ac:dyDescent="0.35">
      <c r="A65" s="1" t="s">
        <v>1133</v>
      </c>
      <c r="B65" s="34" t="s">
        <v>532</v>
      </c>
      <c r="C65" s="34" t="s">
        <v>339</v>
      </c>
      <c r="D65" s="1" t="s">
        <v>534</v>
      </c>
    </row>
    <row r="66" spans="1:4" x14ac:dyDescent="0.35">
      <c r="A66" s="1" t="s">
        <v>1134</v>
      </c>
      <c r="B66" s="34" t="s">
        <v>336</v>
      </c>
      <c r="C66" s="34" t="s">
        <v>337</v>
      </c>
      <c r="D66" s="1" t="s">
        <v>1135</v>
      </c>
    </row>
    <row r="67" spans="1:4" x14ac:dyDescent="0.35">
      <c r="A67" s="1" t="s">
        <v>1136</v>
      </c>
      <c r="B67" s="34" t="s">
        <v>1137</v>
      </c>
      <c r="C67" s="34" t="s">
        <v>339</v>
      </c>
      <c r="D67" s="1" t="s">
        <v>1138</v>
      </c>
    </row>
    <row r="68" spans="1:4" x14ac:dyDescent="0.35">
      <c r="A68" s="34" t="s">
        <v>560</v>
      </c>
      <c r="B68" s="34" t="s">
        <v>357</v>
      </c>
      <c r="C68" s="34" t="s">
        <v>337</v>
      </c>
      <c r="D68" s="34" t="s">
        <v>361</v>
      </c>
    </row>
    <row r="69" spans="1:4" x14ac:dyDescent="0.35">
      <c r="A69" s="34" t="s">
        <v>1228</v>
      </c>
      <c r="B69" s="34" t="s">
        <v>357</v>
      </c>
      <c r="C69" s="34" t="s">
        <v>339</v>
      </c>
      <c r="D69" s="34" t="s">
        <v>359</v>
      </c>
    </row>
    <row r="70" spans="1:4" x14ac:dyDescent="0.35">
      <c r="A70" s="34" t="s">
        <v>1202</v>
      </c>
      <c r="B70" s="34" t="s">
        <v>357</v>
      </c>
      <c r="C70" s="34" t="s">
        <v>339</v>
      </c>
      <c r="D70" s="34" t="s">
        <v>358</v>
      </c>
    </row>
    <row r="71" spans="1:4" x14ac:dyDescent="0.35">
      <c r="A71" s="34" t="s">
        <v>1239</v>
      </c>
      <c r="B71" s="34" t="s">
        <v>336</v>
      </c>
      <c r="C71" s="34" t="s">
        <v>339</v>
      </c>
      <c r="D71" s="34" t="s">
        <v>368</v>
      </c>
    </row>
    <row r="72" spans="1:4" x14ac:dyDescent="0.35">
      <c r="A72" s="34" t="s">
        <v>561</v>
      </c>
      <c r="B72" s="34" t="s">
        <v>336</v>
      </c>
      <c r="C72" s="34" t="s">
        <v>337</v>
      </c>
      <c r="D72" s="34" t="s">
        <v>370</v>
      </c>
    </row>
    <row r="73" spans="1:4" x14ac:dyDescent="0.35">
      <c r="A73" s="34" t="s">
        <v>1250</v>
      </c>
      <c r="B73" s="34" t="s">
        <v>336</v>
      </c>
      <c r="C73" s="34" t="s">
        <v>339</v>
      </c>
      <c r="D73" s="34" t="s">
        <v>369</v>
      </c>
    </row>
    <row r="74" spans="1:4" x14ac:dyDescent="0.35">
      <c r="A74" s="34" t="s">
        <v>562</v>
      </c>
      <c r="B74" s="34" t="s">
        <v>336</v>
      </c>
      <c r="C74" s="34" t="s">
        <v>339</v>
      </c>
      <c r="D74" s="34" t="s">
        <v>367</v>
      </c>
    </row>
    <row r="75" spans="1:4" x14ac:dyDescent="0.35">
      <c r="A75" s="34" t="s">
        <v>940</v>
      </c>
      <c r="B75" s="34" t="s">
        <v>336</v>
      </c>
      <c r="C75" s="34" t="s">
        <v>339</v>
      </c>
      <c r="D75" s="34" t="s">
        <v>936</v>
      </c>
    </row>
    <row r="76" spans="1:4" x14ac:dyDescent="0.35">
      <c r="A76" s="34" t="s">
        <v>940</v>
      </c>
      <c r="B76" s="34" t="s">
        <v>336</v>
      </c>
      <c r="C76" s="34" t="s">
        <v>339</v>
      </c>
      <c r="D76" s="34" t="s">
        <v>937</v>
      </c>
    </row>
    <row r="77" spans="1:4" x14ac:dyDescent="0.35">
      <c r="A77" s="34" t="s">
        <v>942</v>
      </c>
      <c r="B77" s="34" t="s">
        <v>336</v>
      </c>
      <c r="C77" s="34" t="s">
        <v>339</v>
      </c>
      <c r="D77" s="34" t="s">
        <v>939</v>
      </c>
    </row>
    <row r="78" spans="1:4" x14ac:dyDescent="0.35">
      <c r="A78" s="34" t="s">
        <v>941</v>
      </c>
      <c r="B78" s="34" t="s">
        <v>336</v>
      </c>
      <c r="C78" s="34" t="s">
        <v>337</v>
      </c>
      <c r="D78" s="34" t="s">
        <v>938</v>
      </c>
    </row>
    <row r="79" spans="1:4" x14ac:dyDescent="0.35">
      <c r="A79" s="34" t="s">
        <v>1260</v>
      </c>
      <c r="B79" s="34" t="s">
        <v>336</v>
      </c>
      <c r="C79" s="34" t="s">
        <v>337</v>
      </c>
      <c r="D79" s="34" t="s">
        <v>943</v>
      </c>
    </row>
    <row r="80" spans="1:4" x14ac:dyDescent="0.35">
      <c r="A80" s="34" t="s">
        <v>1217</v>
      </c>
      <c r="B80" s="34" t="s">
        <v>357</v>
      </c>
      <c r="C80" s="34" t="s">
        <v>339</v>
      </c>
      <c r="D80" s="34" t="s">
        <v>366</v>
      </c>
    </row>
    <row r="81" spans="1:4" x14ac:dyDescent="0.35">
      <c r="A81" s="34" t="s">
        <v>563</v>
      </c>
      <c r="B81" s="34" t="s">
        <v>357</v>
      </c>
      <c r="C81" s="34" t="s">
        <v>339</v>
      </c>
      <c r="D81" s="34" t="s">
        <v>360</v>
      </c>
    </row>
    <row r="82" spans="1:4" x14ac:dyDescent="0.35">
      <c r="A82" s="34" t="s">
        <v>564</v>
      </c>
      <c r="B82" s="34" t="s">
        <v>336</v>
      </c>
      <c r="C82" s="34" t="s">
        <v>337</v>
      </c>
      <c r="D82" s="34" t="s">
        <v>362</v>
      </c>
    </row>
    <row r="83" spans="1:4" x14ac:dyDescent="0.35">
      <c r="A83" s="34" t="s">
        <v>564</v>
      </c>
      <c r="B83" s="34" t="s">
        <v>336</v>
      </c>
      <c r="C83" s="34" t="s">
        <v>339</v>
      </c>
      <c r="D83" s="34" t="s">
        <v>363</v>
      </c>
    </row>
    <row r="84" spans="1:4" x14ac:dyDescent="0.35">
      <c r="A84" s="34" t="s">
        <v>565</v>
      </c>
      <c r="B84" s="34" t="s">
        <v>336</v>
      </c>
      <c r="C84" s="34" t="s">
        <v>339</v>
      </c>
      <c r="D84" s="34" t="s">
        <v>364</v>
      </c>
    </row>
    <row r="85" spans="1:4" x14ac:dyDescent="0.35">
      <c r="A85" s="34" t="s">
        <v>566</v>
      </c>
      <c r="B85" s="34" t="s">
        <v>336</v>
      </c>
      <c r="C85" s="34" t="s">
        <v>337</v>
      </c>
      <c r="D85" s="34" t="s">
        <v>365</v>
      </c>
    </row>
    <row r="86" spans="1:4" x14ac:dyDescent="0.35">
      <c r="A86" s="34" t="s">
        <v>945</v>
      </c>
      <c r="B86" s="34" t="s">
        <v>336</v>
      </c>
      <c r="C86" s="34" t="s">
        <v>339</v>
      </c>
      <c r="D86" s="34" t="s">
        <v>944</v>
      </c>
    </row>
    <row r="87" spans="1:4" x14ac:dyDescent="0.35">
      <c r="A87" s="34" t="s">
        <v>605</v>
      </c>
      <c r="B87" s="34" t="s">
        <v>371</v>
      </c>
      <c r="C87" s="34" t="s">
        <v>339</v>
      </c>
      <c r="D87" s="34" t="s">
        <v>375</v>
      </c>
    </row>
    <row r="88" spans="1:4" x14ac:dyDescent="0.35">
      <c r="A88" s="34" t="s">
        <v>1203</v>
      </c>
      <c r="B88" s="34" t="s">
        <v>371</v>
      </c>
      <c r="C88" s="34" t="s">
        <v>337</v>
      </c>
      <c r="D88" s="34" t="s">
        <v>372</v>
      </c>
    </row>
    <row r="89" spans="1:4" x14ac:dyDescent="0.35">
      <c r="A89" s="34" t="s">
        <v>1204</v>
      </c>
      <c r="B89" s="34" t="s">
        <v>371</v>
      </c>
      <c r="C89" s="34" t="s">
        <v>337</v>
      </c>
      <c r="D89" s="34" t="s">
        <v>373</v>
      </c>
    </row>
    <row r="90" spans="1:4" x14ac:dyDescent="0.35">
      <c r="A90" s="34" t="s">
        <v>1229</v>
      </c>
      <c r="B90" s="34" t="s">
        <v>371</v>
      </c>
      <c r="C90" s="34" t="s">
        <v>337</v>
      </c>
      <c r="D90" s="34" t="s">
        <v>383</v>
      </c>
    </row>
    <row r="91" spans="1:4" x14ac:dyDescent="0.35">
      <c r="A91" s="34" t="s">
        <v>1229</v>
      </c>
      <c r="B91" s="34" t="s">
        <v>371</v>
      </c>
      <c r="C91" s="34" t="s">
        <v>339</v>
      </c>
      <c r="D91" s="34" t="s">
        <v>384</v>
      </c>
    </row>
    <row r="92" spans="1:4" x14ac:dyDescent="0.35">
      <c r="A92" s="34" t="s">
        <v>1240</v>
      </c>
      <c r="B92" s="34" t="s">
        <v>336</v>
      </c>
      <c r="C92" s="34" t="s">
        <v>337</v>
      </c>
      <c r="D92" s="34" t="s">
        <v>385</v>
      </c>
    </row>
    <row r="93" spans="1:4" x14ac:dyDescent="0.35">
      <c r="A93" s="34" t="s">
        <v>567</v>
      </c>
      <c r="B93" s="34" t="s">
        <v>336</v>
      </c>
      <c r="C93" s="34" t="s">
        <v>339</v>
      </c>
      <c r="D93" s="34" t="s">
        <v>387</v>
      </c>
    </row>
    <row r="94" spans="1:4" x14ac:dyDescent="0.35">
      <c r="A94" s="34" t="s">
        <v>1251</v>
      </c>
      <c r="B94" s="34" t="s">
        <v>336</v>
      </c>
      <c r="C94" s="34" t="s">
        <v>337</v>
      </c>
      <c r="D94" s="34" t="s">
        <v>386</v>
      </c>
    </row>
    <row r="95" spans="1:4" x14ac:dyDescent="0.35">
      <c r="A95" s="34" t="s">
        <v>956</v>
      </c>
      <c r="B95" s="34" t="s">
        <v>336</v>
      </c>
      <c r="C95" s="34" t="s">
        <v>337</v>
      </c>
      <c r="D95" s="34" t="s">
        <v>952</v>
      </c>
    </row>
    <row r="96" spans="1:4" x14ac:dyDescent="0.35">
      <c r="A96" s="34" t="s">
        <v>956</v>
      </c>
      <c r="B96" s="34" t="s">
        <v>336</v>
      </c>
      <c r="C96" s="34" t="s">
        <v>337</v>
      </c>
      <c r="D96" s="34" t="s">
        <v>953</v>
      </c>
    </row>
    <row r="97" spans="1:4" x14ac:dyDescent="0.35">
      <c r="A97" s="34" t="s">
        <v>954</v>
      </c>
      <c r="B97" s="34" t="s">
        <v>336</v>
      </c>
      <c r="C97" s="34" t="s">
        <v>337</v>
      </c>
      <c r="D97" s="34" t="s">
        <v>948</v>
      </c>
    </row>
    <row r="98" spans="1:4" x14ac:dyDescent="0.35">
      <c r="A98" s="34" t="s">
        <v>954</v>
      </c>
      <c r="B98" s="34" t="s">
        <v>336</v>
      </c>
      <c r="C98" s="34" t="s">
        <v>337</v>
      </c>
      <c r="D98" s="34" t="s">
        <v>949</v>
      </c>
    </row>
    <row r="99" spans="1:4" x14ac:dyDescent="0.35">
      <c r="A99" s="34" t="s">
        <v>954</v>
      </c>
      <c r="B99" s="34" t="s">
        <v>336</v>
      </c>
      <c r="C99" s="34" t="s">
        <v>337</v>
      </c>
      <c r="D99" s="34" t="s">
        <v>950</v>
      </c>
    </row>
    <row r="100" spans="1:4" x14ac:dyDescent="0.35">
      <c r="A100" s="34" t="s">
        <v>954</v>
      </c>
      <c r="B100" s="34" t="s">
        <v>336</v>
      </c>
      <c r="C100" s="34" t="s">
        <v>337</v>
      </c>
      <c r="D100" s="34" t="s">
        <v>951</v>
      </c>
    </row>
    <row r="101" spans="1:4" x14ac:dyDescent="0.35">
      <c r="A101" s="34" t="s">
        <v>954</v>
      </c>
      <c r="B101" s="34" t="s">
        <v>336</v>
      </c>
      <c r="C101" s="34" t="s">
        <v>337</v>
      </c>
      <c r="D101" s="34" t="s">
        <v>946</v>
      </c>
    </row>
    <row r="102" spans="1:4" x14ac:dyDescent="0.35">
      <c r="A102" s="34" t="s">
        <v>955</v>
      </c>
      <c r="B102" s="34" t="s">
        <v>336</v>
      </c>
      <c r="C102" s="34" t="s">
        <v>339</v>
      </c>
      <c r="D102" s="34" t="s">
        <v>947</v>
      </c>
    </row>
    <row r="103" spans="1:4" x14ac:dyDescent="0.35">
      <c r="A103" s="34" t="s">
        <v>606</v>
      </c>
      <c r="B103" s="34" t="s">
        <v>371</v>
      </c>
      <c r="C103" s="34" t="s">
        <v>337</v>
      </c>
      <c r="D103" s="34" t="s">
        <v>376</v>
      </c>
    </row>
    <row r="104" spans="1:4" x14ac:dyDescent="0.35">
      <c r="A104" s="34" t="s">
        <v>958</v>
      </c>
      <c r="B104" s="34" t="s">
        <v>336</v>
      </c>
      <c r="C104" s="34" t="s">
        <v>339</v>
      </c>
      <c r="D104" s="34" t="s">
        <v>957</v>
      </c>
    </row>
    <row r="105" spans="1:4" x14ac:dyDescent="0.35">
      <c r="A105" s="34" t="s">
        <v>1218</v>
      </c>
      <c r="B105" s="34" t="s">
        <v>371</v>
      </c>
      <c r="C105" s="34" t="s">
        <v>337</v>
      </c>
      <c r="D105" s="34" t="s">
        <v>377</v>
      </c>
    </row>
    <row r="106" spans="1:4" x14ac:dyDescent="0.35">
      <c r="A106" s="34" t="s">
        <v>1218</v>
      </c>
      <c r="B106" s="34" t="s">
        <v>371</v>
      </c>
      <c r="C106" s="34" t="s">
        <v>337</v>
      </c>
      <c r="D106" s="34" t="s">
        <v>378</v>
      </c>
    </row>
    <row r="107" spans="1:4" x14ac:dyDescent="0.35">
      <c r="A107" s="34" t="s">
        <v>607</v>
      </c>
      <c r="B107" s="34" t="s">
        <v>371</v>
      </c>
      <c r="C107" s="34" t="s">
        <v>337</v>
      </c>
      <c r="D107" s="34" t="s">
        <v>374</v>
      </c>
    </row>
    <row r="108" spans="1:4" x14ac:dyDescent="0.35">
      <c r="A108" s="34" t="s">
        <v>608</v>
      </c>
      <c r="B108" s="34" t="s">
        <v>336</v>
      </c>
      <c r="C108" s="34" t="s">
        <v>339</v>
      </c>
      <c r="D108" s="34" t="s">
        <v>379</v>
      </c>
    </row>
    <row r="109" spans="1:4" x14ac:dyDescent="0.35">
      <c r="A109" s="34" t="s">
        <v>609</v>
      </c>
      <c r="B109" s="34" t="s">
        <v>336</v>
      </c>
      <c r="C109" s="34" t="s">
        <v>337</v>
      </c>
      <c r="D109" s="34" t="s">
        <v>380</v>
      </c>
    </row>
    <row r="110" spans="1:4" x14ac:dyDescent="0.35">
      <c r="A110" s="34" t="s">
        <v>610</v>
      </c>
      <c r="B110" s="34" t="s">
        <v>336</v>
      </c>
      <c r="C110" s="34" t="s">
        <v>339</v>
      </c>
      <c r="D110" s="34" t="s">
        <v>381</v>
      </c>
    </row>
    <row r="111" spans="1:4" x14ac:dyDescent="0.35">
      <c r="A111" s="34" t="s">
        <v>611</v>
      </c>
      <c r="B111" s="34" t="s">
        <v>336</v>
      </c>
      <c r="C111" s="34" t="s">
        <v>337</v>
      </c>
      <c r="D111" s="34" t="s">
        <v>382</v>
      </c>
    </row>
    <row r="112" spans="1:4" x14ac:dyDescent="0.35">
      <c r="A112" s="34" t="s">
        <v>961</v>
      </c>
      <c r="B112" s="34" t="s">
        <v>336</v>
      </c>
      <c r="C112" s="34" t="s">
        <v>337</v>
      </c>
      <c r="D112" s="34" t="s">
        <v>959</v>
      </c>
    </row>
    <row r="113" spans="1:4" x14ac:dyDescent="0.35">
      <c r="A113" s="34" t="s">
        <v>961</v>
      </c>
      <c r="B113" s="34" t="s">
        <v>336</v>
      </c>
      <c r="C113" s="34" t="s">
        <v>337</v>
      </c>
      <c r="D113" s="34" t="s">
        <v>960</v>
      </c>
    </row>
    <row r="114" spans="1:4" x14ac:dyDescent="0.35">
      <c r="A114" s="1" t="s">
        <v>1141</v>
      </c>
      <c r="B114" s="34" t="s">
        <v>336</v>
      </c>
      <c r="C114" s="34" t="s">
        <v>339</v>
      </c>
      <c r="D114" s="1" t="s">
        <v>1142</v>
      </c>
    </row>
    <row r="115" spans="1:4" x14ac:dyDescent="0.35">
      <c r="A115" s="35" t="s">
        <v>1139</v>
      </c>
      <c r="B115" s="34" t="s">
        <v>336</v>
      </c>
      <c r="C115" s="34" t="s">
        <v>337</v>
      </c>
      <c r="D115" s="1" t="s">
        <v>535</v>
      </c>
    </row>
    <row r="116" spans="1:4" x14ac:dyDescent="0.35">
      <c r="A116" s="1" t="s">
        <v>1140</v>
      </c>
      <c r="B116" s="34" t="s">
        <v>336</v>
      </c>
      <c r="C116" s="34" t="s">
        <v>337</v>
      </c>
      <c r="D116" s="1" t="s">
        <v>536</v>
      </c>
    </row>
    <row r="117" spans="1:4" x14ac:dyDescent="0.35">
      <c r="A117" s="1" t="s">
        <v>1143</v>
      </c>
      <c r="B117" s="34" t="s">
        <v>336</v>
      </c>
      <c r="C117" s="34" t="s">
        <v>337</v>
      </c>
      <c r="D117" s="1" t="s">
        <v>1144</v>
      </c>
    </row>
    <row r="118" spans="1:4" x14ac:dyDescent="0.35">
      <c r="A118" s="1" t="s">
        <v>1143</v>
      </c>
      <c r="B118" s="34" t="s">
        <v>336</v>
      </c>
      <c r="C118" s="34" t="s">
        <v>337</v>
      </c>
      <c r="D118" s="1" t="s">
        <v>1145</v>
      </c>
    </row>
    <row r="119" spans="1:4" x14ac:dyDescent="0.35">
      <c r="A119" s="1" t="s">
        <v>1148</v>
      </c>
      <c r="B119" s="34" t="s">
        <v>336</v>
      </c>
      <c r="C119" s="34" t="s">
        <v>337</v>
      </c>
      <c r="D119" s="1" t="s">
        <v>1149</v>
      </c>
    </row>
    <row r="120" spans="1:4" x14ac:dyDescent="0.35">
      <c r="A120" s="1" t="s">
        <v>1146</v>
      </c>
      <c r="B120" s="34" t="s">
        <v>336</v>
      </c>
      <c r="C120" s="34" t="s">
        <v>339</v>
      </c>
      <c r="D120" s="1" t="s">
        <v>1147</v>
      </c>
    </row>
    <row r="121" spans="1:4" x14ac:dyDescent="0.35">
      <c r="A121" s="1" t="s">
        <v>1150</v>
      </c>
      <c r="B121" s="34" t="s">
        <v>336</v>
      </c>
      <c r="C121" s="34" t="s">
        <v>339</v>
      </c>
      <c r="D121" s="1" t="s">
        <v>1151</v>
      </c>
    </row>
    <row r="122" spans="1:4" x14ac:dyDescent="0.35">
      <c r="A122" s="1" t="s">
        <v>1154</v>
      </c>
      <c r="B122" s="34" t="s">
        <v>537</v>
      </c>
      <c r="C122" s="34" t="s">
        <v>339</v>
      </c>
      <c r="D122" s="1" t="s">
        <v>1155</v>
      </c>
    </row>
    <row r="123" spans="1:4" x14ac:dyDescent="0.35">
      <c r="A123" s="1" t="s">
        <v>1152</v>
      </c>
      <c r="B123" s="34" t="s">
        <v>537</v>
      </c>
      <c r="C123" s="34" t="s">
        <v>337</v>
      </c>
      <c r="D123" s="1" t="s">
        <v>538</v>
      </c>
    </row>
    <row r="124" spans="1:4" x14ac:dyDescent="0.35">
      <c r="A124" s="1" t="s">
        <v>1153</v>
      </c>
      <c r="B124" s="34" t="s">
        <v>537</v>
      </c>
      <c r="C124" s="34" t="s">
        <v>337</v>
      </c>
      <c r="D124" s="1" t="s">
        <v>539</v>
      </c>
    </row>
    <row r="125" spans="1:4" x14ac:dyDescent="0.35">
      <c r="A125" s="1" t="s">
        <v>1156</v>
      </c>
      <c r="B125" s="34" t="s">
        <v>537</v>
      </c>
      <c r="C125" s="34" t="s">
        <v>337</v>
      </c>
      <c r="D125" s="1" t="s">
        <v>1157</v>
      </c>
    </row>
    <row r="126" spans="1:4" x14ac:dyDescent="0.35">
      <c r="A126" s="1" t="s">
        <v>1156</v>
      </c>
      <c r="B126" s="34" t="s">
        <v>537</v>
      </c>
      <c r="C126" s="34" t="s">
        <v>337</v>
      </c>
      <c r="D126" s="1" t="s">
        <v>1158</v>
      </c>
    </row>
    <row r="127" spans="1:4" x14ac:dyDescent="0.35">
      <c r="A127" s="1" t="s">
        <v>1159</v>
      </c>
      <c r="B127" s="34" t="s">
        <v>336</v>
      </c>
      <c r="C127" s="34" t="s">
        <v>339</v>
      </c>
      <c r="D127" s="1" t="s">
        <v>543</v>
      </c>
    </row>
    <row r="128" spans="1:4" x14ac:dyDescent="0.35">
      <c r="A128" s="1" t="s">
        <v>1160</v>
      </c>
      <c r="B128" s="34" t="s">
        <v>336</v>
      </c>
      <c r="C128" s="34" t="s">
        <v>339</v>
      </c>
      <c r="D128" s="1" t="s">
        <v>1161</v>
      </c>
    </row>
    <row r="129" spans="1:4" x14ac:dyDescent="0.35">
      <c r="A129" s="1" t="s">
        <v>1162</v>
      </c>
      <c r="B129" s="34" t="s">
        <v>336</v>
      </c>
      <c r="C129" s="34" t="s">
        <v>337</v>
      </c>
      <c r="D129" s="1" t="s">
        <v>540</v>
      </c>
    </row>
    <row r="130" spans="1:4" x14ac:dyDescent="0.35">
      <c r="A130" s="1" t="s">
        <v>1163</v>
      </c>
      <c r="B130" s="34" t="s">
        <v>336</v>
      </c>
      <c r="C130" s="34" t="s">
        <v>337</v>
      </c>
      <c r="D130" s="1" t="s">
        <v>1164</v>
      </c>
    </row>
    <row r="131" spans="1:4" x14ac:dyDescent="0.35">
      <c r="A131" s="1" t="s">
        <v>1165</v>
      </c>
      <c r="B131" s="34" t="s">
        <v>541</v>
      </c>
      <c r="C131" s="34" t="s">
        <v>337</v>
      </c>
      <c r="D131" s="1" t="s">
        <v>542</v>
      </c>
    </row>
    <row r="132" spans="1:4" x14ac:dyDescent="0.35">
      <c r="A132" s="1" t="s">
        <v>1166</v>
      </c>
      <c r="B132" s="34" t="s">
        <v>541</v>
      </c>
      <c r="C132" s="34" t="s">
        <v>337</v>
      </c>
      <c r="D132" s="1" t="s">
        <v>1167</v>
      </c>
    </row>
    <row r="133" spans="1:4" x14ac:dyDescent="0.35">
      <c r="A133" s="34" t="s">
        <v>568</v>
      </c>
      <c r="B133" s="34" t="s">
        <v>388</v>
      </c>
      <c r="C133" s="34" t="s">
        <v>337</v>
      </c>
      <c r="D133" s="34" t="s">
        <v>395</v>
      </c>
    </row>
    <row r="134" spans="1:4" x14ac:dyDescent="0.35">
      <c r="A134" s="34" t="s">
        <v>1205</v>
      </c>
      <c r="B134" s="34" t="s">
        <v>388</v>
      </c>
      <c r="C134" s="34" t="s">
        <v>339</v>
      </c>
      <c r="D134" s="34" t="s">
        <v>389</v>
      </c>
    </row>
    <row r="135" spans="1:4" x14ac:dyDescent="0.35">
      <c r="A135" s="34" t="s">
        <v>1206</v>
      </c>
      <c r="B135" s="34" t="s">
        <v>388</v>
      </c>
      <c r="C135" s="34" t="s">
        <v>337</v>
      </c>
      <c r="D135" s="34" t="s">
        <v>390</v>
      </c>
    </row>
    <row r="136" spans="1:4" x14ac:dyDescent="0.35">
      <c r="A136" s="34" t="s">
        <v>1230</v>
      </c>
      <c r="B136" s="34" t="s">
        <v>388</v>
      </c>
      <c r="C136" s="34" t="s">
        <v>339</v>
      </c>
      <c r="D136" s="34" t="s">
        <v>391</v>
      </c>
    </row>
    <row r="137" spans="1:4" x14ac:dyDescent="0.35">
      <c r="A137" s="34" t="s">
        <v>1230</v>
      </c>
      <c r="B137" s="34" t="s">
        <v>388</v>
      </c>
      <c r="C137" s="34" t="s">
        <v>339</v>
      </c>
      <c r="D137" s="34" t="s">
        <v>392</v>
      </c>
    </row>
    <row r="138" spans="1:4" x14ac:dyDescent="0.35">
      <c r="A138" s="34" t="s">
        <v>1241</v>
      </c>
      <c r="B138" s="34" t="s">
        <v>336</v>
      </c>
      <c r="C138" s="34" t="s">
        <v>339</v>
      </c>
      <c r="D138" s="34" t="s">
        <v>406</v>
      </c>
    </row>
    <row r="139" spans="1:4" x14ac:dyDescent="0.35">
      <c r="A139" s="34" t="s">
        <v>569</v>
      </c>
      <c r="B139" s="34" t="s">
        <v>336</v>
      </c>
      <c r="C139" s="34" t="s">
        <v>337</v>
      </c>
      <c r="D139" s="34" t="s">
        <v>408</v>
      </c>
    </row>
    <row r="140" spans="1:4" x14ac:dyDescent="0.35">
      <c r="A140" s="34" t="s">
        <v>1252</v>
      </c>
      <c r="B140" s="34" t="s">
        <v>336</v>
      </c>
      <c r="C140" s="34" t="s">
        <v>339</v>
      </c>
      <c r="D140" s="34" t="s">
        <v>407</v>
      </c>
    </row>
    <row r="141" spans="1:4" x14ac:dyDescent="0.35">
      <c r="A141" s="34" t="s">
        <v>971</v>
      </c>
      <c r="B141" s="34" t="s">
        <v>336</v>
      </c>
      <c r="C141" s="34" t="s">
        <v>339</v>
      </c>
      <c r="D141" s="34" t="s">
        <v>963</v>
      </c>
    </row>
    <row r="142" spans="1:4" x14ac:dyDescent="0.35">
      <c r="A142" s="34" t="s">
        <v>972</v>
      </c>
      <c r="B142" s="34" t="s">
        <v>336</v>
      </c>
      <c r="C142" s="34" t="s">
        <v>339</v>
      </c>
      <c r="D142" s="34" t="s">
        <v>964</v>
      </c>
    </row>
    <row r="143" spans="1:4" x14ac:dyDescent="0.35">
      <c r="A143" s="34" t="s">
        <v>970</v>
      </c>
      <c r="B143" s="34" t="s">
        <v>336</v>
      </c>
      <c r="C143" s="34" t="s">
        <v>339</v>
      </c>
      <c r="D143" s="34" t="s">
        <v>965</v>
      </c>
    </row>
    <row r="144" spans="1:4" x14ac:dyDescent="0.35">
      <c r="A144" s="34" t="s">
        <v>970</v>
      </c>
      <c r="B144" s="34" t="s">
        <v>336</v>
      </c>
      <c r="C144" s="34" t="s">
        <v>339</v>
      </c>
      <c r="D144" s="34" t="s">
        <v>966</v>
      </c>
    </row>
    <row r="145" spans="1:4" x14ac:dyDescent="0.35">
      <c r="A145" s="34" t="s">
        <v>970</v>
      </c>
      <c r="B145" s="34" t="s">
        <v>336</v>
      </c>
      <c r="C145" s="34" t="s">
        <v>339</v>
      </c>
      <c r="D145" s="34" t="s">
        <v>967</v>
      </c>
    </row>
    <row r="146" spans="1:4" x14ac:dyDescent="0.35">
      <c r="A146" s="34" t="s">
        <v>970</v>
      </c>
      <c r="B146" s="34" t="s">
        <v>336</v>
      </c>
      <c r="C146" s="34" t="s">
        <v>339</v>
      </c>
      <c r="D146" s="34" t="s">
        <v>969</v>
      </c>
    </row>
    <row r="147" spans="1:4" x14ac:dyDescent="0.35">
      <c r="A147" s="34" t="s">
        <v>970</v>
      </c>
      <c r="B147" s="34" t="s">
        <v>336</v>
      </c>
      <c r="C147" s="34" t="s">
        <v>337</v>
      </c>
      <c r="D147" s="34" t="s">
        <v>962</v>
      </c>
    </row>
    <row r="148" spans="1:4" x14ac:dyDescent="0.35">
      <c r="A148" s="34" t="s">
        <v>973</v>
      </c>
      <c r="B148" s="34" t="s">
        <v>336</v>
      </c>
      <c r="C148" s="34" t="s">
        <v>337</v>
      </c>
      <c r="D148" s="34" t="s">
        <v>968</v>
      </c>
    </row>
    <row r="149" spans="1:4" x14ac:dyDescent="0.35">
      <c r="A149" s="34" t="s">
        <v>570</v>
      </c>
      <c r="B149" s="34" t="s">
        <v>388</v>
      </c>
      <c r="C149" s="34" t="s">
        <v>337</v>
      </c>
      <c r="D149" s="34" t="s">
        <v>396</v>
      </c>
    </row>
    <row r="150" spans="1:4" x14ac:dyDescent="0.35">
      <c r="A150" s="34" t="s">
        <v>974</v>
      </c>
      <c r="B150" s="34" t="s">
        <v>336</v>
      </c>
      <c r="C150" s="34" t="s">
        <v>337</v>
      </c>
      <c r="D150" s="34" t="s">
        <v>975</v>
      </c>
    </row>
    <row r="151" spans="1:4" x14ac:dyDescent="0.35">
      <c r="A151" s="34" t="s">
        <v>1219</v>
      </c>
      <c r="B151" s="34" t="s">
        <v>388</v>
      </c>
      <c r="C151" s="34" t="s">
        <v>337</v>
      </c>
      <c r="D151" s="34" t="s">
        <v>393</v>
      </c>
    </row>
    <row r="152" spans="1:4" x14ac:dyDescent="0.35">
      <c r="A152" s="34" t="s">
        <v>575</v>
      </c>
      <c r="B152" s="34" t="s">
        <v>388</v>
      </c>
      <c r="C152" s="34" t="s">
        <v>339</v>
      </c>
      <c r="D152" s="35" t="s">
        <v>394</v>
      </c>
    </row>
    <row r="153" spans="1:4" x14ac:dyDescent="0.35">
      <c r="A153" s="34" t="s">
        <v>571</v>
      </c>
      <c r="B153" s="34" t="s">
        <v>336</v>
      </c>
      <c r="C153" s="34" t="s">
        <v>339</v>
      </c>
      <c r="D153" s="34" t="s">
        <v>397</v>
      </c>
    </row>
    <row r="154" spans="1:4" x14ac:dyDescent="0.35">
      <c r="A154" s="34" t="s">
        <v>571</v>
      </c>
      <c r="B154" s="34" t="s">
        <v>336</v>
      </c>
      <c r="C154" s="34" t="s">
        <v>337</v>
      </c>
      <c r="D154" s="34" t="s">
        <v>398</v>
      </c>
    </row>
    <row r="155" spans="1:4" x14ac:dyDescent="0.35">
      <c r="A155" s="34" t="s">
        <v>572</v>
      </c>
      <c r="B155" s="34" t="s">
        <v>336</v>
      </c>
      <c r="C155" s="34" t="s">
        <v>339</v>
      </c>
      <c r="D155" s="34" t="s">
        <v>399</v>
      </c>
    </row>
    <row r="156" spans="1:4" x14ac:dyDescent="0.35">
      <c r="A156" s="34" t="s">
        <v>573</v>
      </c>
      <c r="B156" s="34" t="s">
        <v>336</v>
      </c>
      <c r="C156" s="34" t="s">
        <v>337</v>
      </c>
      <c r="D156" s="34" t="s">
        <v>400</v>
      </c>
    </row>
    <row r="157" spans="1:4" x14ac:dyDescent="0.35">
      <c r="A157" s="34" t="s">
        <v>573</v>
      </c>
      <c r="B157" s="34" t="s">
        <v>336</v>
      </c>
      <c r="C157" s="34" t="s">
        <v>339</v>
      </c>
      <c r="D157" s="34" t="s">
        <v>401</v>
      </c>
    </row>
    <row r="158" spans="1:4" x14ac:dyDescent="0.35">
      <c r="A158" s="34" t="s">
        <v>573</v>
      </c>
      <c r="B158" s="34" t="s">
        <v>336</v>
      </c>
      <c r="C158" s="34" t="s">
        <v>339</v>
      </c>
      <c r="D158" s="34" t="s">
        <v>402</v>
      </c>
    </row>
    <row r="159" spans="1:4" x14ac:dyDescent="0.35">
      <c r="A159" s="34" t="s">
        <v>574</v>
      </c>
      <c r="B159" s="34" t="s">
        <v>336</v>
      </c>
      <c r="C159" s="34" t="s">
        <v>339</v>
      </c>
      <c r="D159" s="34" t="s">
        <v>403</v>
      </c>
    </row>
    <row r="160" spans="1:4" x14ac:dyDescent="0.35">
      <c r="A160" s="34" t="s">
        <v>576</v>
      </c>
      <c r="B160" s="34" t="s">
        <v>336</v>
      </c>
      <c r="C160" s="34" t="s">
        <v>339</v>
      </c>
      <c r="D160" s="34" t="s">
        <v>404</v>
      </c>
    </row>
    <row r="161" spans="1:4" x14ac:dyDescent="0.35">
      <c r="A161" s="34" t="s">
        <v>577</v>
      </c>
      <c r="B161" s="34" t="s">
        <v>336</v>
      </c>
      <c r="C161" s="34" t="s">
        <v>339</v>
      </c>
      <c r="D161" s="34" t="s">
        <v>405</v>
      </c>
    </row>
    <row r="162" spans="1:4" x14ac:dyDescent="0.35">
      <c r="A162" s="34" t="s">
        <v>976</v>
      </c>
      <c r="B162" s="34" t="s">
        <v>336</v>
      </c>
      <c r="C162" s="34" t="s">
        <v>339</v>
      </c>
      <c r="D162" s="34" t="s">
        <v>977</v>
      </c>
    </row>
    <row r="163" spans="1:4" x14ac:dyDescent="0.35">
      <c r="A163" s="34" t="s">
        <v>976</v>
      </c>
      <c r="B163" s="34" t="s">
        <v>336</v>
      </c>
      <c r="C163" s="34" t="s">
        <v>339</v>
      </c>
      <c r="D163" s="34" t="s">
        <v>978</v>
      </c>
    </row>
    <row r="164" spans="1:4" x14ac:dyDescent="0.35">
      <c r="A164" s="34" t="s">
        <v>578</v>
      </c>
      <c r="B164" s="34" t="s">
        <v>388</v>
      </c>
      <c r="C164" s="34" t="s">
        <v>337</v>
      </c>
      <c r="D164" s="34" t="s">
        <v>409</v>
      </c>
    </row>
    <row r="165" spans="1:4" x14ac:dyDescent="0.35">
      <c r="A165" s="34" t="s">
        <v>1207</v>
      </c>
      <c r="B165" s="34" t="s">
        <v>388</v>
      </c>
      <c r="C165" s="34" t="s">
        <v>339</v>
      </c>
      <c r="D165" s="34" t="s">
        <v>410</v>
      </c>
    </row>
    <row r="166" spans="1:4" x14ac:dyDescent="0.35">
      <c r="A166" s="34" t="s">
        <v>1208</v>
      </c>
      <c r="B166" s="34" t="s">
        <v>388</v>
      </c>
      <c r="C166" s="34" t="s">
        <v>337</v>
      </c>
      <c r="D166" s="34" t="s">
        <v>411</v>
      </c>
    </row>
    <row r="167" spans="1:4" x14ac:dyDescent="0.35">
      <c r="A167" s="34" t="s">
        <v>1231</v>
      </c>
      <c r="B167" s="34" t="s">
        <v>388</v>
      </c>
      <c r="C167" s="34" t="s">
        <v>339</v>
      </c>
      <c r="D167" s="34" t="s">
        <v>412</v>
      </c>
    </row>
    <row r="168" spans="1:4" x14ac:dyDescent="0.35">
      <c r="A168" s="34" t="s">
        <v>1231</v>
      </c>
      <c r="B168" s="34" t="s">
        <v>388</v>
      </c>
      <c r="C168" s="34" t="s">
        <v>339</v>
      </c>
      <c r="D168" s="34" t="s">
        <v>413</v>
      </c>
    </row>
    <row r="169" spans="1:4" x14ac:dyDescent="0.35">
      <c r="A169" s="34" t="s">
        <v>1242</v>
      </c>
      <c r="B169" s="34" t="s">
        <v>336</v>
      </c>
      <c r="C169" s="34" t="s">
        <v>339</v>
      </c>
      <c r="D169" s="34" t="s">
        <v>426</v>
      </c>
    </row>
    <row r="170" spans="1:4" x14ac:dyDescent="0.35">
      <c r="A170" s="34" t="s">
        <v>579</v>
      </c>
      <c r="B170" s="34" t="s">
        <v>336</v>
      </c>
      <c r="C170" s="34" t="s">
        <v>337</v>
      </c>
      <c r="D170" s="34" t="s">
        <v>428</v>
      </c>
    </row>
    <row r="171" spans="1:4" x14ac:dyDescent="0.35">
      <c r="A171" s="34" t="s">
        <v>1253</v>
      </c>
      <c r="B171" s="34" t="s">
        <v>336</v>
      </c>
      <c r="C171" s="34" t="s">
        <v>339</v>
      </c>
      <c r="D171" s="34" t="s">
        <v>427</v>
      </c>
    </row>
    <row r="172" spans="1:4" x14ac:dyDescent="0.35">
      <c r="A172" s="34" t="s">
        <v>980</v>
      </c>
      <c r="B172" s="34" t="s">
        <v>336</v>
      </c>
      <c r="C172" s="34" t="s">
        <v>339</v>
      </c>
      <c r="D172" s="34" t="s">
        <v>984</v>
      </c>
    </row>
    <row r="173" spans="1:4" x14ac:dyDescent="0.35">
      <c r="A173" s="34" t="s">
        <v>980</v>
      </c>
      <c r="B173" s="34" t="s">
        <v>336</v>
      </c>
      <c r="C173" s="34" t="s">
        <v>339</v>
      </c>
      <c r="D173" s="34" t="s">
        <v>985</v>
      </c>
    </row>
    <row r="174" spans="1:4" x14ac:dyDescent="0.35">
      <c r="A174" s="34" t="s">
        <v>979</v>
      </c>
      <c r="B174" s="34" t="s">
        <v>336</v>
      </c>
      <c r="C174" s="34" t="s">
        <v>339</v>
      </c>
      <c r="D174" s="34" t="s">
        <v>986</v>
      </c>
    </row>
    <row r="175" spans="1:4" x14ac:dyDescent="0.35">
      <c r="A175" s="34" t="s">
        <v>981</v>
      </c>
      <c r="B175" s="34" t="s">
        <v>336</v>
      </c>
      <c r="C175" s="34" t="s">
        <v>339</v>
      </c>
      <c r="D175" s="34" t="s">
        <v>987</v>
      </c>
    </row>
    <row r="176" spans="1:4" x14ac:dyDescent="0.35">
      <c r="A176" s="34" t="s">
        <v>979</v>
      </c>
      <c r="B176" s="34" t="s">
        <v>336</v>
      </c>
      <c r="C176" s="34" t="s">
        <v>339</v>
      </c>
      <c r="D176" s="34" t="s">
        <v>988</v>
      </c>
    </row>
    <row r="177" spans="1:4" x14ac:dyDescent="0.35">
      <c r="A177" s="34" t="s">
        <v>979</v>
      </c>
      <c r="B177" s="34" t="s">
        <v>336</v>
      </c>
      <c r="C177" s="34" t="s">
        <v>339</v>
      </c>
      <c r="D177" s="34" t="s">
        <v>990</v>
      </c>
    </row>
    <row r="178" spans="1:4" x14ac:dyDescent="0.35">
      <c r="A178" s="34" t="s">
        <v>979</v>
      </c>
      <c r="B178" s="34" t="s">
        <v>336</v>
      </c>
      <c r="C178" s="34" t="s">
        <v>337</v>
      </c>
      <c r="D178" s="34" t="s">
        <v>983</v>
      </c>
    </row>
    <row r="179" spans="1:4" x14ac:dyDescent="0.35">
      <c r="A179" s="34" t="s">
        <v>982</v>
      </c>
      <c r="B179" s="34" t="s">
        <v>336</v>
      </c>
      <c r="C179" s="34" t="s">
        <v>337</v>
      </c>
      <c r="D179" s="34" t="s">
        <v>989</v>
      </c>
    </row>
    <row r="180" spans="1:4" x14ac:dyDescent="0.35">
      <c r="A180" s="34" t="s">
        <v>580</v>
      </c>
      <c r="B180" s="34" t="s">
        <v>388</v>
      </c>
      <c r="C180" s="34" t="s">
        <v>337</v>
      </c>
      <c r="D180" s="34" t="s">
        <v>416</v>
      </c>
    </row>
    <row r="181" spans="1:4" x14ac:dyDescent="0.35">
      <c r="A181" s="34" t="s">
        <v>991</v>
      </c>
      <c r="B181" s="34" t="s">
        <v>336</v>
      </c>
      <c r="C181" s="34" t="s">
        <v>337</v>
      </c>
      <c r="D181" s="34" t="s">
        <v>992</v>
      </c>
    </row>
    <row r="182" spans="1:4" x14ac:dyDescent="0.35">
      <c r="A182" s="34" t="s">
        <v>1220</v>
      </c>
      <c r="B182" s="34" t="s">
        <v>388</v>
      </c>
      <c r="C182" s="34" t="s">
        <v>337</v>
      </c>
      <c r="D182" s="34" t="s">
        <v>414</v>
      </c>
    </row>
    <row r="183" spans="1:4" x14ac:dyDescent="0.35">
      <c r="A183" s="34" t="s">
        <v>585</v>
      </c>
      <c r="B183" s="34" t="s">
        <v>388</v>
      </c>
      <c r="C183" s="34" t="s">
        <v>339</v>
      </c>
      <c r="D183" s="35" t="s">
        <v>415</v>
      </c>
    </row>
    <row r="184" spans="1:4" x14ac:dyDescent="0.35">
      <c r="A184" s="34" t="s">
        <v>581</v>
      </c>
      <c r="B184" s="34" t="s">
        <v>336</v>
      </c>
      <c r="C184" s="34" t="s">
        <v>337</v>
      </c>
      <c r="D184" s="34" t="s">
        <v>417</v>
      </c>
    </row>
    <row r="185" spans="1:4" x14ac:dyDescent="0.35">
      <c r="A185" s="34" t="s">
        <v>581</v>
      </c>
      <c r="B185" s="34" t="s">
        <v>336</v>
      </c>
      <c r="C185" s="34" t="s">
        <v>339</v>
      </c>
      <c r="D185" s="34" t="s">
        <v>418</v>
      </c>
    </row>
    <row r="186" spans="1:4" x14ac:dyDescent="0.35">
      <c r="A186" s="34" t="s">
        <v>582</v>
      </c>
      <c r="B186" s="34" t="s">
        <v>336</v>
      </c>
      <c r="C186" s="34" t="s">
        <v>339</v>
      </c>
      <c r="D186" s="34" t="s">
        <v>419</v>
      </c>
    </row>
    <row r="187" spans="1:4" x14ac:dyDescent="0.35">
      <c r="A187" s="34" t="s">
        <v>583</v>
      </c>
      <c r="B187" s="34" t="s">
        <v>336</v>
      </c>
      <c r="C187" s="34" t="s">
        <v>337</v>
      </c>
      <c r="D187" s="34" t="s">
        <v>420</v>
      </c>
    </row>
    <row r="188" spans="1:4" x14ac:dyDescent="0.35">
      <c r="A188" s="34" t="s">
        <v>583</v>
      </c>
      <c r="B188" s="34" t="s">
        <v>336</v>
      </c>
      <c r="C188" s="34" t="s">
        <v>339</v>
      </c>
      <c r="D188" s="34" t="s">
        <v>421</v>
      </c>
    </row>
    <row r="189" spans="1:4" x14ac:dyDescent="0.35">
      <c r="A189" s="34" t="s">
        <v>583</v>
      </c>
      <c r="B189" s="34" t="s">
        <v>336</v>
      </c>
      <c r="C189" s="34" t="s">
        <v>339</v>
      </c>
      <c r="D189" s="34" t="s">
        <v>422</v>
      </c>
    </row>
    <row r="190" spans="1:4" x14ac:dyDescent="0.35">
      <c r="A190" s="34" t="s">
        <v>584</v>
      </c>
      <c r="B190" s="34" t="s">
        <v>336</v>
      </c>
      <c r="C190" s="34" t="s">
        <v>339</v>
      </c>
      <c r="D190" s="34" t="s">
        <v>423</v>
      </c>
    </row>
    <row r="191" spans="1:4" x14ac:dyDescent="0.35">
      <c r="A191" s="34" t="s">
        <v>586</v>
      </c>
      <c r="B191" s="34" t="s">
        <v>336</v>
      </c>
      <c r="C191" s="34" t="s">
        <v>339</v>
      </c>
      <c r="D191" s="34" t="s">
        <v>424</v>
      </c>
    </row>
    <row r="192" spans="1:4" x14ac:dyDescent="0.35">
      <c r="A192" s="34" t="s">
        <v>587</v>
      </c>
      <c r="B192" s="34" t="s">
        <v>336</v>
      </c>
      <c r="C192" s="34" t="s">
        <v>339</v>
      </c>
      <c r="D192" s="34" t="s">
        <v>425</v>
      </c>
    </row>
    <row r="193" spans="1:4" x14ac:dyDescent="0.35">
      <c r="A193" s="34" t="s">
        <v>993</v>
      </c>
      <c r="B193" s="34" t="s">
        <v>336</v>
      </c>
      <c r="C193" s="34" t="s">
        <v>339</v>
      </c>
      <c r="D193" s="34" t="s">
        <v>994</v>
      </c>
    </row>
    <row r="194" spans="1:4" x14ac:dyDescent="0.35">
      <c r="A194" s="34" t="s">
        <v>993</v>
      </c>
      <c r="B194" s="34" t="s">
        <v>336</v>
      </c>
      <c r="C194" s="34" t="s">
        <v>339</v>
      </c>
      <c r="D194" s="34" t="s">
        <v>995</v>
      </c>
    </row>
    <row r="195" spans="1:4" x14ac:dyDescent="0.35">
      <c r="A195" s="1" t="s">
        <v>1169</v>
      </c>
      <c r="B195" s="34" t="s">
        <v>336</v>
      </c>
      <c r="C195" s="34" t="s">
        <v>339</v>
      </c>
      <c r="D195" s="1" t="s">
        <v>1170</v>
      </c>
    </row>
    <row r="196" spans="1:4" x14ac:dyDescent="0.35">
      <c r="A196" s="1" t="s">
        <v>1168</v>
      </c>
      <c r="B196" s="34" t="s">
        <v>336</v>
      </c>
      <c r="C196" s="34" t="s">
        <v>337</v>
      </c>
      <c r="D196" s="1" t="s">
        <v>544</v>
      </c>
    </row>
    <row r="197" spans="1:4" x14ac:dyDescent="0.35">
      <c r="A197" s="1" t="s">
        <v>588</v>
      </c>
      <c r="B197" s="34" t="s">
        <v>336</v>
      </c>
      <c r="C197" s="34" t="s">
        <v>337</v>
      </c>
      <c r="D197" s="1" t="s">
        <v>545</v>
      </c>
    </row>
    <row r="198" spans="1:4" x14ac:dyDescent="0.35">
      <c r="A198" s="1" t="s">
        <v>1171</v>
      </c>
      <c r="B198" s="34" t="s">
        <v>336</v>
      </c>
      <c r="C198" s="34" t="s">
        <v>337</v>
      </c>
      <c r="D198" s="1" t="s">
        <v>1172</v>
      </c>
    </row>
    <row r="199" spans="1:4" x14ac:dyDescent="0.35">
      <c r="A199" s="1" t="s">
        <v>1175</v>
      </c>
      <c r="B199" s="34" t="s">
        <v>336</v>
      </c>
      <c r="C199" s="34" t="s">
        <v>339</v>
      </c>
      <c r="D199" s="1" t="s">
        <v>1176</v>
      </c>
    </row>
    <row r="200" spans="1:4" x14ac:dyDescent="0.35">
      <c r="A200" s="1" t="s">
        <v>1173</v>
      </c>
      <c r="B200" s="34" t="s">
        <v>336</v>
      </c>
      <c r="C200" s="34" t="s">
        <v>337</v>
      </c>
      <c r="D200" s="1" t="s">
        <v>546</v>
      </c>
    </row>
    <row r="201" spans="1:4" x14ac:dyDescent="0.35">
      <c r="A201" s="1" t="s">
        <v>1174</v>
      </c>
      <c r="B201" s="34" t="s">
        <v>336</v>
      </c>
      <c r="C201" s="34" t="s">
        <v>339</v>
      </c>
      <c r="D201" s="1" t="s">
        <v>547</v>
      </c>
    </row>
    <row r="202" spans="1:4" x14ac:dyDescent="0.35">
      <c r="A202" s="1" t="s">
        <v>1177</v>
      </c>
      <c r="B202" s="34" t="s">
        <v>336</v>
      </c>
      <c r="C202" s="34" t="s">
        <v>337</v>
      </c>
      <c r="D202" s="1" t="s">
        <v>1178</v>
      </c>
    </row>
    <row r="203" spans="1:4" x14ac:dyDescent="0.35">
      <c r="A203" s="1" t="s">
        <v>1177</v>
      </c>
      <c r="B203" s="34" t="s">
        <v>336</v>
      </c>
      <c r="C203" s="34" t="s">
        <v>339</v>
      </c>
      <c r="D203" s="1" t="s">
        <v>1179</v>
      </c>
    </row>
    <row r="204" spans="1:4" x14ac:dyDescent="0.35">
      <c r="A204" s="1" t="s">
        <v>1180</v>
      </c>
      <c r="B204" s="34" t="s">
        <v>336</v>
      </c>
      <c r="C204" s="34" t="s">
        <v>337</v>
      </c>
      <c r="D204" s="1" t="s">
        <v>1181</v>
      </c>
    </row>
    <row r="205" spans="1:4" x14ac:dyDescent="0.35">
      <c r="A205" s="1" t="s">
        <v>1182</v>
      </c>
      <c r="B205" s="34" t="s">
        <v>336</v>
      </c>
      <c r="C205" s="34" t="s">
        <v>337</v>
      </c>
      <c r="D205" s="1" t="s">
        <v>1183</v>
      </c>
    </row>
    <row r="206" spans="1:4" x14ac:dyDescent="0.35">
      <c r="A206" s="1" t="s">
        <v>1184</v>
      </c>
      <c r="B206" s="34" t="s">
        <v>336</v>
      </c>
      <c r="C206" s="34" t="s">
        <v>337</v>
      </c>
      <c r="D206" s="1" t="s">
        <v>548</v>
      </c>
    </row>
    <row r="207" spans="1:4" x14ac:dyDescent="0.35">
      <c r="A207" s="1" t="s">
        <v>1185</v>
      </c>
      <c r="B207" s="34" t="s">
        <v>336</v>
      </c>
      <c r="C207" s="34" t="s">
        <v>337</v>
      </c>
      <c r="D207" s="1" t="s">
        <v>1186</v>
      </c>
    </row>
    <row r="208" spans="1:4" x14ac:dyDescent="0.35">
      <c r="A208" s="1" t="s">
        <v>1187</v>
      </c>
      <c r="B208" s="34" t="s">
        <v>336</v>
      </c>
      <c r="C208" s="34" t="s">
        <v>339</v>
      </c>
      <c r="D208" s="1" t="s">
        <v>549</v>
      </c>
    </row>
    <row r="209" spans="1:4" x14ac:dyDescent="0.35">
      <c r="A209" s="1" t="s">
        <v>1188</v>
      </c>
      <c r="B209" s="34" t="s">
        <v>336</v>
      </c>
      <c r="C209" s="34" t="s">
        <v>339</v>
      </c>
      <c r="D209" s="1" t="s">
        <v>1189</v>
      </c>
    </row>
    <row r="210" spans="1:4" x14ac:dyDescent="0.35">
      <c r="A210" s="1" t="s">
        <v>1191</v>
      </c>
      <c r="B210" s="34" t="s">
        <v>550</v>
      </c>
      <c r="C210" s="34" t="s">
        <v>337</v>
      </c>
      <c r="D210" s="1" t="s">
        <v>1192</v>
      </c>
    </row>
    <row r="211" spans="1:4" x14ac:dyDescent="0.35">
      <c r="A211" s="1" t="s">
        <v>1190</v>
      </c>
      <c r="B211" s="34" t="s">
        <v>550</v>
      </c>
      <c r="C211" s="34" t="s">
        <v>339</v>
      </c>
      <c r="D211" s="1" t="s">
        <v>551</v>
      </c>
    </row>
    <row r="212" spans="1:4" x14ac:dyDescent="0.35">
      <c r="A212" s="1" t="s">
        <v>1193</v>
      </c>
      <c r="B212" s="34" t="s">
        <v>550</v>
      </c>
      <c r="C212" s="34" t="s">
        <v>339</v>
      </c>
      <c r="D212" s="1" t="s">
        <v>1194</v>
      </c>
    </row>
    <row r="213" spans="1:4" x14ac:dyDescent="0.35">
      <c r="A213" s="34" t="s">
        <v>589</v>
      </c>
      <c r="B213" s="34" t="s">
        <v>429</v>
      </c>
      <c r="C213" s="34" t="s">
        <v>337</v>
      </c>
      <c r="D213" s="34" t="s">
        <v>433</v>
      </c>
    </row>
    <row r="214" spans="1:4" x14ac:dyDescent="0.35">
      <c r="A214" s="34" t="s">
        <v>1209</v>
      </c>
      <c r="B214" s="34" t="s">
        <v>429</v>
      </c>
      <c r="C214" s="34" t="s">
        <v>339</v>
      </c>
      <c r="D214" s="34" t="s">
        <v>430</v>
      </c>
    </row>
    <row r="215" spans="1:4" x14ac:dyDescent="0.35">
      <c r="A215" s="34" t="s">
        <v>1232</v>
      </c>
      <c r="B215" s="34" t="s">
        <v>429</v>
      </c>
      <c r="C215" s="34" t="s">
        <v>339</v>
      </c>
      <c r="D215" s="34" t="s">
        <v>431</v>
      </c>
    </row>
    <row r="216" spans="1:4" x14ac:dyDescent="0.35">
      <c r="A216" s="34" t="s">
        <v>1243</v>
      </c>
      <c r="B216" s="34" t="s">
        <v>336</v>
      </c>
      <c r="C216" s="34" t="s">
        <v>339</v>
      </c>
      <c r="D216" s="34" t="s">
        <v>439</v>
      </c>
    </row>
    <row r="217" spans="1:4" x14ac:dyDescent="0.35">
      <c r="A217" s="34" t="s">
        <v>590</v>
      </c>
      <c r="B217" s="34" t="s">
        <v>336</v>
      </c>
      <c r="C217" s="34" t="s">
        <v>337</v>
      </c>
      <c r="D217" s="34" t="s">
        <v>441</v>
      </c>
    </row>
    <row r="218" spans="1:4" x14ac:dyDescent="0.35">
      <c r="A218" s="34" t="s">
        <v>1254</v>
      </c>
      <c r="B218" s="34" t="s">
        <v>336</v>
      </c>
      <c r="C218" s="34" t="s">
        <v>339</v>
      </c>
      <c r="D218" s="34" t="s">
        <v>440</v>
      </c>
    </row>
    <row r="219" spans="1:4" x14ac:dyDescent="0.35">
      <c r="A219" s="34" t="s">
        <v>591</v>
      </c>
      <c r="B219" s="34" t="s">
        <v>336</v>
      </c>
      <c r="C219" s="34" t="s">
        <v>339</v>
      </c>
      <c r="D219" s="34" t="s">
        <v>438</v>
      </c>
    </row>
    <row r="220" spans="1:4" x14ac:dyDescent="0.35">
      <c r="A220" s="34" t="s">
        <v>996</v>
      </c>
      <c r="B220" s="34" t="s">
        <v>336</v>
      </c>
      <c r="C220" s="34" t="s">
        <v>339</v>
      </c>
      <c r="D220" s="34" t="s">
        <v>999</v>
      </c>
    </row>
    <row r="221" spans="1:4" x14ac:dyDescent="0.35">
      <c r="A221" s="34" t="s">
        <v>996</v>
      </c>
      <c r="B221" s="34" t="s">
        <v>336</v>
      </c>
      <c r="C221" s="34" t="s">
        <v>339</v>
      </c>
      <c r="D221" s="34" t="s">
        <v>1000</v>
      </c>
    </row>
    <row r="222" spans="1:4" x14ac:dyDescent="0.35">
      <c r="A222" s="34" t="s">
        <v>997</v>
      </c>
      <c r="B222" s="34" t="s">
        <v>336</v>
      </c>
      <c r="C222" s="34" t="s">
        <v>339</v>
      </c>
      <c r="D222" s="34" t="s">
        <v>1001</v>
      </c>
    </row>
    <row r="223" spans="1:4" x14ac:dyDescent="0.35">
      <c r="A223" s="34" t="s">
        <v>998</v>
      </c>
      <c r="B223" s="34" t="s">
        <v>336</v>
      </c>
      <c r="C223" s="34" t="s">
        <v>337</v>
      </c>
      <c r="D223" s="34" t="s">
        <v>1002</v>
      </c>
    </row>
    <row r="224" spans="1:4" x14ac:dyDescent="0.35">
      <c r="A224" s="34" t="s">
        <v>1003</v>
      </c>
      <c r="B224" s="34" t="s">
        <v>336</v>
      </c>
      <c r="C224" s="34" t="s">
        <v>337</v>
      </c>
      <c r="D224" s="34" t="s">
        <v>1004</v>
      </c>
    </row>
    <row r="225" spans="1:4" x14ac:dyDescent="0.35">
      <c r="A225" s="34" t="s">
        <v>1221</v>
      </c>
      <c r="B225" s="34" t="s">
        <v>429</v>
      </c>
      <c r="C225" s="34" t="s">
        <v>339</v>
      </c>
      <c r="D225" s="34" t="s">
        <v>434</v>
      </c>
    </row>
    <row r="226" spans="1:4" x14ac:dyDescent="0.35">
      <c r="A226" s="34" t="s">
        <v>592</v>
      </c>
      <c r="B226" s="34" t="s">
        <v>429</v>
      </c>
      <c r="C226" s="34" t="s">
        <v>339</v>
      </c>
      <c r="D226" s="34" t="s">
        <v>432</v>
      </c>
    </row>
    <row r="227" spans="1:4" x14ac:dyDescent="0.35">
      <c r="A227" s="34" t="s">
        <v>593</v>
      </c>
      <c r="B227" s="34" t="s">
        <v>336</v>
      </c>
      <c r="C227" s="34" t="s">
        <v>337</v>
      </c>
      <c r="D227" s="34" t="s">
        <v>435</v>
      </c>
    </row>
    <row r="228" spans="1:4" x14ac:dyDescent="0.35">
      <c r="A228" s="34" t="s">
        <v>593</v>
      </c>
      <c r="B228" s="34" t="s">
        <v>336</v>
      </c>
      <c r="C228" s="34" t="s">
        <v>339</v>
      </c>
      <c r="D228" s="34" t="s">
        <v>436</v>
      </c>
    </row>
    <row r="229" spans="1:4" x14ac:dyDescent="0.35">
      <c r="A229" s="34" t="s">
        <v>594</v>
      </c>
      <c r="B229" s="34" t="s">
        <v>336</v>
      </c>
      <c r="C229" s="34" t="s">
        <v>339</v>
      </c>
      <c r="D229" s="34" t="s">
        <v>437</v>
      </c>
    </row>
    <row r="230" spans="1:4" x14ac:dyDescent="0.35">
      <c r="A230" s="34" t="s">
        <v>1005</v>
      </c>
      <c r="B230" s="34" t="s">
        <v>336</v>
      </c>
      <c r="C230" s="34" t="s">
        <v>339</v>
      </c>
      <c r="D230" s="34" t="s">
        <v>1006</v>
      </c>
    </row>
    <row r="231" spans="1:4" x14ac:dyDescent="0.35">
      <c r="A231" s="34" t="s">
        <v>1005</v>
      </c>
      <c r="B231" s="34" t="s">
        <v>336</v>
      </c>
      <c r="C231" s="34" t="s">
        <v>339</v>
      </c>
      <c r="D231" s="34" t="s">
        <v>1007</v>
      </c>
    </row>
    <row r="232" spans="1:4" x14ac:dyDescent="0.35">
      <c r="A232" s="34" t="s">
        <v>595</v>
      </c>
      <c r="B232" s="34" t="s">
        <v>388</v>
      </c>
      <c r="C232" s="34" t="s">
        <v>337</v>
      </c>
      <c r="D232" s="34" t="s">
        <v>442</v>
      </c>
    </row>
    <row r="233" spans="1:4" x14ac:dyDescent="0.35">
      <c r="A233" s="34" t="s">
        <v>1210</v>
      </c>
      <c r="B233" s="34" t="s">
        <v>388</v>
      </c>
      <c r="C233" s="34" t="s">
        <v>339</v>
      </c>
      <c r="D233" s="34" t="s">
        <v>443</v>
      </c>
    </row>
    <row r="234" spans="1:4" x14ac:dyDescent="0.35">
      <c r="A234" s="34" t="s">
        <v>1211</v>
      </c>
      <c r="B234" s="34" t="s">
        <v>388</v>
      </c>
      <c r="C234" s="34" t="s">
        <v>337</v>
      </c>
      <c r="D234" s="34" t="s">
        <v>444</v>
      </c>
    </row>
    <row r="235" spans="1:4" x14ac:dyDescent="0.35">
      <c r="A235" s="34" t="s">
        <v>1233</v>
      </c>
      <c r="B235" s="34" t="s">
        <v>388</v>
      </c>
      <c r="C235" s="34" t="s">
        <v>339</v>
      </c>
      <c r="D235" s="34" t="s">
        <v>445</v>
      </c>
    </row>
    <row r="236" spans="1:4" x14ac:dyDescent="0.35">
      <c r="A236" s="34" t="s">
        <v>1233</v>
      </c>
      <c r="B236" s="34" t="s">
        <v>388</v>
      </c>
      <c r="C236" s="34" t="s">
        <v>339</v>
      </c>
      <c r="D236" s="34" t="s">
        <v>446</v>
      </c>
    </row>
    <row r="237" spans="1:4" x14ac:dyDescent="0.35">
      <c r="A237" s="34" t="s">
        <v>1244</v>
      </c>
      <c r="B237" s="34" t="s">
        <v>336</v>
      </c>
      <c r="C237" s="34" t="s">
        <v>339</v>
      </c>
      <c r="D237" s="1" t="s">
        <v>459</v>
      </c>
    </row>
    <row r="238" spans="1:4" x14ac:dyDescent="0.35">
      <c r="A238" s="34" t="s">
        <v>596</v>
      </c>
      <c r="B238" s="34" t="s">
        <v>336</v>
      </c>
      <c r="C238" s="34" t="s">
        <v>337</v>
      </c>
      <c r="D238" s="1" t="s">
        <v>461</v>
      </c>
    </row>
    <row r="239" spans="1:4" x14ac:dyDescent="0.35">
      <c r="A239" s="34" t="s">
        <v>1255</v>
      </c>
      <c r="B239" s="34" t="s">
        <v>336</v>
      </c>
      <c r="C239" s="34" t="s">
        <v>339</v>
      </c>
      <c r="D239" s="1" t="s">
        <v>460</v>
      </c>
    </row>
    <row r="240" spans="1:4" x14ac:dyDescent="0.35">
      <c r="A240" s="34" t="s">
        <v>1017</v>
      </c>
      <c r="B240" s="34" t="s">
        <v>336</v>
      </c>
      <c r="C240" s="34" t="s">
        <v>339</v>
      </c>
      <c r="D240" s="1" t="s">
        <v>1009</v>
      </c>
    </row>
    <row r="241" spans="1:4" x14ac:dyDescent="0.35">
      <c r="A241" s="34" t="s">
        <v>1017</v>
      </c>
      <c r="B241" s="34" t="s">
        <v>336</v>
      </c>
      <c r="C241" s="34" t="s">
        <v>339</v>
      </c>
      <c r="D241" s="1" t="s">
        <v>1010</v>
      </c>
    </row>
    <row r="242" spans="1:4" x14ac:dyDescent="0.35">
      <c r="A242" s="34" t="s">
        <v>1016</v>
      </c>
      <c r="B242" s="34" t="s">
        <v>336</v>
      </c>
      <c r="C242" s="34" t="s">
        <v>339</v>
      </c>
      <c r="D242" s="1" t="s">
        <v>1011</v>
      </c>
    </row>
    <row r="243" spans="1:4" x14ac:dyDescent="0.35">
      <c r="A243" s="34" t="s">
        <v>1016</v>
      </c>
      <c r="B243" s="34" t="s">
        <v>336</v>
      </c>
      <c r="C243" s="34" t="s">
        <v>339</v>
      </c>
      <c r="D243" s="1" t="s">
        <v>1012</v>
      </c>
    </row>
    <row r="244" spans="1:4" x14ac:dyDescent="0.35">
      <c r="A244" s="34" t="s">
        <v>1016</v>
      </c>
      <c r="B244" s="34" t="s">
        <v>336</v>
      </c>
      <c r="C244" s="34" t="s">
        <v>339</v>
      </c>
      <c r="D244" s="1" t="s">
        <v>1013</v>
      </c>
    </row>
    <row r="245" spans="1:4" x14ac:dyDescent="0.35">
      <c r="A245" s="34" t="s">
        <v>1016</v>
      </c>
      <c r="B245" s="34" t="s">
        <v>336</v>
      </c>
      <c r="C245" s="34" t="s">
        <v>339</v>
      </c>
      <c r="D245" s="1" t="s">
        <v>1015</v>
      </c>
    </row>
    <row r="246" spans="1:4" x14ac:dyDescent="0.35">
      <c r="A246" s="34" t="s">
        <v>1016</v>
      </c>
      <c r="B246" s="34" t="s">
        <v>336</v>
      </c>
      <c r="C246" s="34" t="s">
        <v>337</v>
      </c>
      <c r="D246" s="1" t="s">
        <v>1008</v>
      </c>
    </row>
    <row r="247" spans="1:4" x14ac:dyDescent="0.35">
      <c r="A247" s="34" t="s">
        <v>1018</v>
      </c>
      <c r="B247" s="34" t="s">
        <v>336</v>
      </c>
      <c r="C247" s="34" t="s">
        <v>337</v>
      </c>
      <c r="D247" s="1" t="s">
        <v>1014</v>
      </c>
    </row>
    <row r="248" spans="1:4" x14ac:dyDescent="0.35">
      <c r="A248" s="34" t="s">
        <v>597</v>
      </c>
      <c r="B248" s="34" t="s">
        <v>388</v>
      </c>
      <c r="C248" s="34" t="s">
        <v>337</v>
      </c>
      <c r="D248" s="34" t="s">
        <v>449</v>
      </c>
    </row>
    <row r="249" spans="1:4" x14ac:dyDescent="0.35">
      <c r="A249" s="34" t="s">
        <v>1019</v>
      </c>
      <c r="B249" s="34" t="s">
        <v>336</v>
      </c>
      <c r="C249" s="34" t="s">
        <v>337</v>
      </c>
      <c r="D249" s="1" t="s">
        <v>1020</v>
      </c>
    </row>
    <row r="250" spans="1:4" x14ac:dyDescent="0.35">
      <c r="A250" s="34" t="s">
        <v>1222</v>
      </c>
      <c r="B250" s="34" t="s">
        <v>388</v>
      </c>
      <c r="C250" s="34" t="s">
        <v>339</v>
      </c>
      <c r="D250" s="34" t="s">
        <v>447</v>
      </c>
    </row>
    <row r="251" spans="1:4" x14ac:dyDescent="0.35">
      <c r="A251" s="34" t="s">
        <v>1222</v>
      </c>
      <c r="B251" s="34" t="s">
        <v>388</v>
      </c>
      <c r="C251" s="34" t="s">
        <v>337</v>
      </c>
      <c r="D251" s="34" t="s">
        <v>448</v>
      </c>
    </row>
    <row r="252" spans="1:4" x14ac:dyDescent="0.35">
      <c r="A252" s="34" t="s">
        <v>598</v>
      </c>
      <c r="B252" s="34" t="s">
        <v>336</v>
      </c>
      <c r="C252" s="34" t="s">
        <v>337</v>
      </c>
      <c r="D252" s="34" t="s">
        <v>450</v>
      </c>
    </row>
    <row r="253" spans="1:4" x14ac:dyDescent="0.35">
      <c r="A253" s="34" t="s">
        <v>598</v>
      </c>
      <c r="B253" s="34" t="s">
        <v>336</v>
      </c>
      <c r="C253" s="34" t="s">
        <v>339</v>
      </c>
      <c r="D253" s="34" t="s">
        <v>451</v>
      </c>
    </row>
    <row r="254" spans="1:4" x14ac:dyDescent="0.35">
      <c r="A254" s="34" t="s">
        <v>599</v>
      </c>
      <c r="B254" s="34" t="s">
        <v>336</v>
      </c>
      <c r="C254" s="34" t="s">
        <v>339</v>
      </c>
      <c r="D254" s="34" t="s">
        <v>452</v>
      </c>
    </row>
    <row r="255" spans="1:4" x14ac:dyDescent="0.35">
      <c r="A255" s="34" t="s">
        <v>600</v>
      </c>
      <c r="B255" s="34" t="s">
        <v>336</v>
      </c>
      <c r="C255" s="34" t="s">
        <v>337</v>
      </c>
      <c r="D255" s="34" t="s">
        <v>453</v>
      </c>
    </row>
    <row r="256" spans="1:4" x14ac:dyDescent="0.35">
      <c r="A256" s="34" t="s">
        <v>601</v>
      </c>
      <c r="B256" s="34" t="s">
        <v>336</v>
      </c>
      <c r="C256" s="34" t="s">
        <v>339</v>
      </c>
      <c r="D256" s="34" t="s">
        <v>454</v>
      </c>
    </row>
    <row r="257" spans="1:4" x14ac:dyDescent="0.35">
      <c r="A257" s="34" t="s">
        <v>601</v>
      </c>
      <c r="B257" s="34" t="s">
        <v>336</v>
      </c>
      <c r="C257" s="34" t="s">
        <v>339</v>
      </c>
      <c r="D257" s="34" t="s">
        <v>455</v>
      </c>
    </row>
    <row r="258" spans="1:4" x14ac:dyDescent="0.35">
      <c r="A258" s="34" t="s">
        <v>602</v>
      </c>
      <c r="B258" s="34" t="s">
        <v>336</v>
      </c>
      <c r="C258" s="34" t="s">
        <v>339</v>
      </c>
      <c r="D258" s="34" t="s">
        <v>456</v>
      </c>
    </row>
    <row r="259" spans="1:4" x14ac:dyDescent="0.35">
      <c r="A259" s="34" t="s">
        <v>603</v>
      </c>
      <c r="B259" s="34" t="s">
        <v>336</v>
      </c>
      <c r="C259" s="34" t="s">
        <v>339</v>
      </c>
      <c r="D259" s="34" t="s">
        <v>457</v>
      </c>
    </row>
    <row r="260" spans="1:4" x14ac:dyDescent="0.35">
      <c r="A260" s="34" t="s">
        <v>604</v>
      </c>
      <c r="B260" s="34" t="s">
        <v>336</v>
      </c>
      <c r="C260" s="34" t="s">
        <v>339</v>
      </c>
      <c r="D260" s="34" t="s">
        <v>458</v>
      </c>
    </row>
    <row r="261" spans="1:4" x14ac:dyDescent="0.35">
      <c r="A261" s="34" t="s">
        <v>1023</v>
      </c>
      <c r="B261" s="34" t="s">
        <v>336</v>
      </c>
      <c r="C261" s="34" t="s">
        <v>339</v>
      </c>
      <c r="D261" s="34" t="s">
        <v>1021</v>
      </c>
    </row>
    <row r="262" spans="1:4" x14ac:dyDescent="0.35">
      <c r="A262" s="34" t="s">
        <v>1024</v>
      </c>
      <c r="B262" s="34" t="s">
        <v>336</v>
      </c>
      <c r="C262" s="34" t="s">
        <v>339</v>
      </c>
      <c r="D262" s="34" t="s">
        <v>1022</v>
      </c>
    </row>
    <row r="263" spans="1:4" x14ac:dyDescent="0.35">
      <c r="A263" s="34" t="s">
        <v>1270</v>
      </c>
      <c r="B263" s="34" t="s">
        <v>1271</v>
      </c>
      <c r="C263" s="34" t="s">
        <v>339</v>
      </c>
      <c r="D263" s="34" t="s">
        <v>1272</v>
      </c>
    </row>
    <row r="264" spans="1:4" x14ac:dyDescent="0.35">
      <c r="A264" s="34" t="s">
        <v>1273</v>
      </c>
      <c r="B264" s="34" t="s">
        <v>1271</v>
      </c>
      <c r="C264" s="34" t="s">
        <v>337</v>
      </c>
      <c r="D264" s="34" t="s">
        <v>1274</v>
      </c>
    </row>
    <row r="265" spans="1:4" x14ac:dyDescent="0.35">
      <c r="A265" s="34" t="s">
        <v>1275</v>
      </c>
      <c r="B265" s="34" t="s">
        <v>1271</v>
      </c>
      <c r="C265" s="34" t="s">
        <v>337</v>
      </c>
      <c r="D265" s="34" t="s">
        <v>1276</v>
      </c>
    </row>
    <row r="266" spans="1:4" x14ac:dyDescent="0.35">
      <c r="A266" s="34" t="s">
        <v>1277</v>
      </c>
      <c r="B266" s="34" t="s">
        <v>336</v>
      </c>
      <c r="C266" s="34" t="s">
        <v>339</v>
      </c>
      <c r="D266" s="34" t="s">
        <v>1278</v>
      </c>
    </row>
    <row r="267" spans="1:4" x14ac:dyDescent="0.35">
      <c r="A267" s="34" t="s">
        <v>1279</v>
      </c>
      <c r="B267" s="34" t="s">
        <v>336</v>
      </c>
      <c r="C267" s="34" t="s">
        <v>337</v>
      </c>
      <c r="D267" s="34" t="s">
        <v>1280</v>
      </c>
    </row>
    <row r="268" spans="1:4" x14ac:dyDescent="0.35">
      <c r="A268" s="34" t="s">
        <v>1281</v>
      </c>
      <c r="B268" s="34" t="s">
        <v>336</v>
      </c>
      <c r="C268" s="34" t="s">
        <v>339</v>
      </c>
      <c r="D268" s="34" t="s">
        <v>1282</v>
      </c>
    </row>
    <row r="269" spans="1:4" x14ac:dyDescent="0.35">
      <c r="A269" s="34" t="s">
        <v>1309</v>
      </c>
      <c r="B269" s="34" t="s">
        <v>336</v>
      </c>
      <c r="C269" s="34" t="s">
        <v>339</v>
      </c>
      <c r="D269" s="34" t="s">
        <v>1308</v>
      </c>
    </row>
    <row r="270" spans="1:4" x14ac:dyDescent="0.35">
      <c r="A270" s="34" t="s">
        <v>1306</v>
      </c>
      <c r="B270" s="34" t="s">
        <v>336</v>
      </c>
      <c r="C270" s="34" t="s">
        <v>339</v>
      </c>
      <c r="D270" s="34" t="s">
        <v>1307</v>
      </c>
    </row>
    <row r="271" spans="1:4" x14ac:dyDescent="0.35">
      <c r="A271" s="34" t="s">
        <v>1283</v>
      </c>
      <c r="B271" s="34" t="s">
        <v>336</v>
      </c>
      <c r="C271" s="34" t="s">
        <v>339</v>
      </c>
      <c r="D271" s="34" t="s">
        <v>1284</v>
      </c>
    </row>
    <row r="272" spans="1:4" x14ac:dyDescent="0.35">
      <c r="A272" s="34" t="s">
        <v>1283</v>
      </c>
      <c r="B272" s="34" t="s">
        <v>336</v>
      </c>
      <c r="C272" s="34" t="s">
        <v>339</v>
      </c>
      <c r="D272" s="34" t="s">
        <v>1285</v>
      </c>
    </row>
    <row r="273" spans="1:4" x14ac:dyDescent="0.35">
      <c r="A273" s="34" t="s">
        <v>1286</v>
      </c>
      <c r="B273" s="34" t="s">
        <v>336</v>
      </c>
      <c r="C273" s="34" t="s">
        <v>339</v>
      </c>
      <c r="D273" s="34" t="s">
        <v>1287</v>
      </c>
    </row>
    <row r="274" spans="1:4" x14ac:dyDescent="0.35">
      <c r="A274" s="34" t="s">
        <v>1286</v>
      </c>
      <c r="B274" s="34" t="s">
        <v>336</v>
      </c>
      <c r="C274" s="34" t="s">
        <v>339</v>
      </c>
      <c r="D274" s="34" t="s">
        <v>1288</v>
      </c>
    </row>
    <row r="275" spans="1:4" x14ac:dyDescent="0.35">
      <c r="A275" s="34" t="s">
        <v>1289</v>
      </c>
      <c r="B275" s="34" t="s">
        <v>336</v>
      </c>
      <c r="C275" s="34" t="s">
        <v>337</v>
      </c>
      <c r="D275" s="34" t="s">
        <v>1290</v>
      </c>
    </row>
    <row r="276" spans="1:4" x14ac:dyDescent="0.35">
      <c r="A276" s="34" t="s">
        <v>1291</v>
      </c>
      <c r="B276" s="34" t="s">
        <v>336</v>
      </c>
      <c r="C276" s="34" t="s">
        <v>337</v>
      </c>
      <c r="D276" s="34" t="s">
        <v>1292</v>
      </c>
    </row>
    <row r="277" spans="1:4" x14ac:dyDescent="0.35">
      <c r="A277" s="34" t="s">
        <v>1293</v>
      </c>
      <c r="B277" s="34" t="s">
        <v>1271</v>
      </c>
      <c r="C277" s="34" t="s">
        <v>337</v>
      </c>
      <c r="D277" s="34" t="s">
        <v>1294</v>
      </c>
    </row>
    <row r="278" spans="1:4" x14ac:dyDescent="0.35">
      <c r="A278" s="34" t="s">
        <v>1295</v>
      </c>
      <c r="B278" s="34" t="s">
        <v>336</v>
      </c>
      <c r="C278" s="34" t="s">
        <v>339</v>
      </c>
      <c r="D278" s="34" t="s">
        <v>1296</v>
      </c>
    </row>
    <row r="279" spans="1:4" x14ac:dyDescent="0.35">
      <c r="A279" s="34" t="s">
        <v>1297</v>
      </c>
      <c r="B279" s="34" t="s">
        <v>336</v>
      </c>
      <c r="C279" s="34" t="s">
        <v>339</v>
      </c>
      <c r="D279" s="34" t="s">
        <v>1298</v>
      </c>
    </row>
    <row r="280" spans="1:4" x14ac:dyDescent="0.35">
      <c r="A280" s="34" t="s">
        <v>1297</v>
      </c>
      <c r="B280" s="34" t="s">
        <v>336</v>
      </c>
      <c r="C280" s="34" t="s">
        <v>337</v>
      </c>
      <c r="D280" s="34" t="s">
        <v>1299</v>
      </c>
    </row>
    <row r="281" spans="1:4" x14ac:dyDescent="0.35">
      <c r="A281" s="34" t="s">
        <v>1300</v>
      </c>
      <c r="B281" s="34" t="s">
        <v>1271</v>
      </c>
      <c r="C281" s="34" t="s">
        <v>337</v>
      </c>
      <c r="D281" s="34" t="s">
        <v>1301</v>
      </c>
    </row>
    <row r="282" spans="1:4" x14ac:dyDescent="0.35">
      <c r="A282" s="34" t="s">
        <v>1302</v>
      </c>
      <c r="B282" s="34" t="s">
        <v>336</v>
      </c>
      <c r="C282" s="34" t="s">
        <v>339</v>
      </c>
      <c r="D282" s="34" t="s">
        <v>1303</v>
      </c>
    </row>
    <row r="283" spans="1:4" x14ac:dyDescent="0.35">
      <c r="A283" s="34" t="s">
        <v>1304</v>
      </c>
      <c r="B283" s="34" t="s">
        <v>336</v>
      </c>
      <c r="C283" s="34" t="s">
        <v>339</v>
      </c>
      <c r="D283" s="34" t="s">
        <v>1305</v>
      </c>
    </row>
    <row r="284" spans="1:4" x14ac:dyDescent="0.35">
      <c r="A284" s="1" t="s">
        <v>1196</v>
      </c>
      <c r="B284" s="34" t="s">
        <v>521</v>
      </c>
      <c r="C284" s="1" t="s">
        <v>339</v>
      </c>
      <c r="D284" s="1" t="s">
        <v>1197</v>
      </c>
    </row>
    <row r="285" spans="1:4" x14ac:dyDescent="0.35">
      <c r="A285" s="1" t="s">
        <v>1195</v>
      </c>
      <c r="B285" s="34" t="s">
        <v>521</v>
      </c>
      <c r="C285" s="34" t="s">
        <v>337</v>
      </c>
      <c r="D285" s="1" t="s">
        <v>552</v>
      </c>
    </row>
    <row r="286" spans="1:4" x14ac:dyDescent="0.35">
      <c r="A286" s="1" t="s">
        <v>1198</v>
      </c>
      <c r="B286" s="34" t="s">
        <v>521</v>
      </c>
      <c r="C286" s="34" t="s">
        <v>337</v>
      </c>
      <c r="D286" s="1" t="s">
        <v>1199</v>
      </c>
    </row>
    <row r="287" spans="1:4" x14ac:dyDescent="0.35">
      <c r="A287" s="34" t="s">
        <v>612</v>
      </c>
      <c r="B287" s="34" t="s">
        <v>464</v>
      </c>
      <c r="C287" s="34" t="s">
        <v>337</v>
      </c>
      <c r="D287" s="34" t="s">
        <v>466</v>
      </c>
    </row>
    <row r="288" spans="1:4" x14ac:dyDescent="0.35">
      <c r="A288" s="34" t="s">
        <v>1212</v>
      </c>
      <c r="B288" s="34" t="s">
        <v>464</v>
      </c>
      <c r="C288" s="34" t="s">
        <v>339</v>
      </c>
      <c r="D288" s="34" t="s">
        <v>465</v>
      </c>
    </row>
    <row r="289" spans="1:4" x14ac:dyDescent="0.35">
      <c r="A289" s="34" t="s">
        <v>1234</v>
      </c>
      <c r="B289" s="34" t="s">
        <v>464</v>
      </c>
      <c r="C289" s="34" t="s">
        <v>339</v>
      </c>
      <c r="D289" s="34" t="s">
        <v>472</v>
      </c>
    </row>
    <row r="290" spans="1:4" x14ac:dyDescent="0.35">
      <c r="A290" s="34" t="s">
        <v>1245</v>
      </c>
      <c r="B290" s="34" t="s">
        <v>336</v>
      </c>
      <c r="C290" s="34" t="s">
        <v>339</v>
      </c>
      <c r="D290" s="34" t="s">
        <v>476</v>
      </c>
    </row>
    <row r="291" spans="1:4" x14ac:dyDescent="0.35">
      <c r="A291" s="34" t="s">
        <v>613</v>
      </c>
      <c r="B291" s="34" t="s">
        <v>336</v>
      </c>
      <c r="C291" s="34" t="s">
        <v>337</v>
      </c>
      <c r="D291" s="34" t="s">
        <v>478</v>
      </c>
    </row>
    <row r="292" spans="1:4" x14ac:dyDescent="0.35">
      <c r="A292" s="34" t="s">
        <v>1256</v>
      </c>
      <c r="B292" s="34" t="s">
        <v>336</v>
      </c>
      <c r="C292" s="34" t="s">
        <v>339</v>
      </c>
      <c r="D292" s="34" t="s">
        <v>477</v>
      </c>
    </row>
    <row r="293" spans="1:4" x14ac:dyDescent="0.35">
      <c r="A293" s="34" t="s">
        <v>614</v>
      </c>
      <c r="B293" s="34" t="s">
        <v>336</v>
      </c>
      <c r="C293" s="34" t="s">
        <v>339</v>
      </c>
      <c r="D293" s="34" t="s">
        <v>475</v>
      </c>
    </row>
    <row r="294" spans="1:4" x14ac:dyDescent="0.35">
      <c r="A294" s="34" t="s">
        <v>1025</v>
      </c>
      <c r="B294" s="34" t="s">
        <v>336</v>
      </c>
      <c r="C294" s="34" t="s">
        <v>339</v>
      </c>
      <c r="D294" s="34" t="s">
        <v>1029</v>
      </c>
    </row>
    <row r="295" spans="1:4" x14ac:dyDescent="0.35">
      <c r="A295" s="34" t="s">
        <v>1025</v>
      </c>
      <c r="B295" s="34" t="s">
        <v>336</v>
      </c>
      <c r="C295" s="34" t="s">
        <v>339</v>
      </c>
      <c r="D295" s="34" t="s">
        <v>1030</v>
      </c>
    </row>
    <row r="296" spans="1:4" x14ac:dyDescent="0.35">
      <c r="A296" s="34" t="s">
        <v>1026</v>
      </c>
      <c r="B296" s="34" t="s">
        <v>336</v>
      </c>
      <c r="C296" s="34" t="s">
        <v>339</v>
      </c>
      <c r="D296" s="34" t="s">
        <v>1031</v>
      </c>
    </row>
    <row r="297" spans="1:4" x14ac:dyDescent="0.35">
      <c r="A297" s="34" t="s">
        <v>1026</v>
      </c>
      <c r="B297" s="34" t="s">
        <v>336</v>
      </c>
      <c r="C297" s="34" t="s">
        <v>339</v>
      </c>
      <c r="D297" s="34" t="s">
        <v>1032</v>
      </c>
    </row>
    <row r="298" spans="1:4" x14ac:dyDescent="0.35">
      <c r="A298" s="34" t="s">
        <v>1028</v>
      </c>
      <c r="B298" s="34" t="s">
        <v>336</v>
      </c>
      <c r="C298" s="34" t="s">
        <v>339</v>
      </c>
      <c r="D298" s="34" t="s">
        <v>1034</v>
      </c>
    </row>
    <row r="299" spans="1:4" x14ac:dyDescent="0.35">
      <c r="A299" s="34" t="s">
        <v>1027</v>
      </c>
      <c r="B299" s="34" t="s">
        <v>336</v>
      </c>
      <c r="C299" s="34" t="s">
        <v>337</v>
      </c>
      <c r="D299" s="34" t="s">
        <v>1033</v>
      </c>
    </row>
    <row r="300" spans="1:4" x14ac:dyDescent="0.35">
      <c r="A300" s="34" t="s">
        <v>615</v>
      </c>
      <c r="B300" s="34" t="s">
        <v>336</v>
      </c>
      <c r="C300" s="34" t="s">
        <v>337</v>
      </c>
      <c r="D300" s="34" t="s">
        <v>467</v>
      </c>
    </row>
    <row r="301" spans="1:4" x14ac:dyDescent="0.35">
      <c r="A301" s="34" t="s">
        <v>1035</v>
      </c>
      <c r="B301" s="34" t="s">
        <v>336</v>
      </c>
      <c r="C301" s="34" t="s">
        <v>337</v>
      </c>
      <c r="D301" s="34" t="s">
        <v>1036</v>
      </c>
    </row>
    <row r="302" spans="1:4" x14ac:dyDescent="0.35">
      <c r="A302" s="34" t="s">
        <v>1223</v>
      </c>
      <c r="B302" s="34" t="s">
        <v>464</v>
      </c>
      <c r="C302" s="34" t="s">
        <v>339</v>
      </c>
      <c r="D302" s="34" t="s">
        <v>468</v>
      </c>
    </row>
    <row r="303" spans="1:4" x14ac:dyDescent="0.35">
      <c r="A303" s="34" t="s">
        <v>616</v>
      </c>
      <c r="B303" s="34" t="s">
        <v>336</v>
      </c>
      <c r="C303" s="34" t="s">
        <v>337</v>
      </c>
      <c r="D303" s="34" t="s">
        <v>471</v>
      </c>
    </row>
    <row r="304" spans="1:4" x14ac:dyDescent="0.35">
      <c r="A304" s="34" t="s">
        <v>617</v>
      </c>
      <c r="B304" s="34" t="s">
        <v>336</v>
      </c>
      <c r="C304" s="34" t="s">
        <v>337</v>
      </c>
      <c r="D304" s="34" t="s">
        <v>469</v>
      </c>
    </row>
    <row r="305" spans="1:4" x14ac:dyDescent="0.35">
      <c r="A305" s="34" t="s">
        <v>618</v>
      </c>
      <c r="B305" s="34" t="s">
        <v>336</v>
      </c>
      <c r="C305" s="34" t="s">
        <v>339</v>
      </c>
      <c r="D305" s="34" t="s">
        <v>470</v>
      </c>
    </row>
    <row r="306" spans="1:4" x14ac:dyDescent="0.35">
      <c r="A306" s="34" t="s">
        <v>619</v>
      </c>
      <c r="B306" s="34" t="s">
        <v>336</v>
      </c>
      <c r="C306" s="34" t="s">
        <v>339</v>
      </c>
      <c r="D306" s="34" t="s">
        <v>473</v>
      </c>
    </row>
    <row r="307" spans="1:4" x14ac:dyDescent="0.35">
      <c r="A307" s="34" t="s">
        <v>620</v>
      </c>
      <c r="B307" s="34" t="s">
        <v>336</v>
      </c>
      <c r="C307" s="34" t="s">
        <v>339</v>
      </c>
      <c r="D307" s="34" t="s">
        <v>474</v>
      </c>
    </row>
    <row r="308" spans="1:4" x14ac:dyDescent="0.35">
      <c r="A308" s="34" t="s">
        <v>1037</v>
      </c>
      <c r="B308" s="34" t="s">
        <v>336</v>
      </c>
      <c r="C308" s="34" t="s">
        <v>339</v>
      </c>
      <c r="D308" s="34" t="s">
        <v>1038</v>
      </c>
    </row>
    <row r="309" spans="1:4" x14ac:dyDescent="0.35">
      <c r="A309" s="34" t="s">
        <v>621</v>
      </c>
      <c r="B309" s="34" t="s">
        <v>388</v>
      </c>
      <c r="C309" s="34" t="s">
        <v>337</v>
      </c>
      <c r="D309" s="34" t="s">
        <v>481</v>
      </c>
    </row>
    <row r="310" spans="1:4" x14ac:dyDescent="0.35">
      <c r="A310" s="34" t="s">
        <v>1235</v>
      </c>
      <c r="B310" s="34" t="s">
        <v>388</v>
      </c>
      <c r="C310" s="34" t="s">
        <v>339</v>
      </c>
      <c r="D310" s="34" t="s">
        <v>485</v>
      </c>
    </row>
    <row r="311" spans="1:4" x14ac:dyDescent="0.35">
      <c r="A311" s="34" t="s">
        <v>1213</v>
      </c>
      <c r="B311" s="34" t="s">
        <v>388</v>
      </c>
      <c r="C311" s="34" t="s">
        <v>339</v>
      </c>
      <c r="D311" s="34" t="s">
        <v>479</v>
      </c>
    </row>
    <row r="312" spans="1:4" x14ac:dyDescent="0.35">
      <c r="A312" s="34" t="s">
        <v>1246</v>
      </c>
      <c r="B312" s="34" t="s">
        <v>336</v>
      </c>
      <c r="C312" s="34" t="s">
        <v>339</v>
      </c>
      <c r="D312" s="34" t="s">
        <v>489</v>
      </c>
    </row>
    <row r="313" spans="1:4" x14ac:dyDescent="0.35">
      <c r="A313" s="34" t="s">
        <v>622</v>
      </c>
      <c r="B313" s="34" t="s">
        <v>336</v>
      </c>
      <c r="C313" s="34" t="s">
        <v>337</v>
      </c>
      <c r="D313" s="34" t="s">
        <v>491</v>
      </c>
    </row>
    <row r="314" spans="1:4" x14ac:dyDescent="0.35">
      <c r="A314" s="34" t="s">
        <v>1257</v>
      </c>
      <c r="B314" s="34" t="s">
        <v>336</v>
      </c>
      <c r="C314" s="34" t="s">
        <v>339</v>
      </c>
      <c r="D314" s="34" t="s">
        <v>490</v>
      </c>
    </row>
    <row r="315" spans="1:4" x14ac:dyDescent="0.35">
      <c r="A315" s="34" t="s">
        <v>623</v>
      </c>
      <c r="B315" s="34" t="s">
        <v>336</v>
      </c>
      <c r="C315" s="34" t="s">
        <v>339</v>
      </c>
      <c r="D315" s="34" t="s">
        <v>488</v>
      </c>
    </row>
    <row r="316" spans="1:4" x14ac:dyDescent="0.35">
      <c r="A316" s="34" t="s">
        <v>1039</v>
      </c>
      <c r="B316" s="34" t="s">
        <v>336</v>
      </c>
      <c r="C316" s="34" t="s">
        <v>339</v>
      </c>
      <c r="D316" s="34" t="s">
        <v>1042</v>
      </c>
    </row>
    <row r="317" spans="1:4" x14ac:dyDescent="0.35">
      <c r="A317" s="34" t="s">
        <v>1039</v>
      </c>
      <c r="B317" s="34" t="s">
        <v>336</v>
      </c>
      <c r="C317" s="34" t="s">
        <v>339</v>
      </c>
      <c r="D317" s="34" t="s">
        <v>1043</v>
      </c>
    </row>
    <row r="318" spans="1:4" x14ac:dyDescent="0.35">
      <c r="A318" s="34" t="s">
        <v>1040</v>
      </c>
      <c r="B318" s="34" t="s">
        <v>336</v>
      </c>
      <c r="C318" s="34" t="s">
        <v>339</v>
      </c>
      <c r="D318" s="34" t="s">
        <v>1044</v>
      </c>
    </row>
    <row r="319" spans="1:4" x14ac:dyDescent="0.35">
      <c r="A319" s="34" t="s">
        <v>1040</v>
      </c>
      <c r="B319" s="34" t="s">
        <v>336</v>
      </c>
      <c r="C319" s="34" t="s">
        <v>339</v>
      </c>
      <c r="D319" s="34" t="s">
        <v>1046</v>
      </c>
    </row>
    <row r="320" spans="1:4" x14ac:dyDescent="0.35">
      <c r="A320" s="34" t="s">
        <v>1041</v>
      </c>
      <c r="B320" s="34" t="s">
        <v>336</v>
      </c>
      <c r="C320" s="34" t="s">
        <v>337</v>
      </c>
      <c r="D320" s="34" t="s">
        <v>1045</v>
      </c>
    </row>
    <row r="321" spans="1:4" x14ac:dyDescent="0.35">
      <c r="A321" s="34" t="s">
        <v>1047</v>
      </c>
      <c r="B321" s="34" t="s">
        <v>336</v>
      </c>
      <c r="C321" s="34" t="s">
        <v>337</v>
      </c>
      <c r="D321" s="34" t="s">
        <v>1048</v>
      </c>
    </row>
    <row r="322" spans="1:4" x14ac:dyDescent="0.35">
      <c r="A322" s="34" t="s">
        <v>1224</v>
      </c>
      <c r="B322" s="34" t="s">
        <v>388</v>
      </c>
      <c r="C322" s="34" t="s">
        <v>339</v>
      </c>
      <c r="D322" s="34" t="s">
        <v>482</v>
      </c>
    </row>
    <row r="323" spans="1:4" x14ac:dyDescent="0.35">
      <c r="A323" s="34" t="s">
        <v>624</v>
      </c>
      <c r="B323" s="34" t="s">
        <v>388</v>
      </c>
      <c r="C323" s="34" t="s">
        <v>339</v>
      </c>
      <c r="D323" s="34" t="s">
        <v>480</v>
      </c>
    </row>
    <row r="324" spans="1:4" x14ac:dyDescent="0.35">
      <c r="A324" s="34" t="s">
        <v>625</v>
      </c>
      <c r="B324" s="34" t="s">
        <v>336</v>
      </c>
      <c r="C324" s="34" t="s">
        <v>337</v>
      </c>
      <c r="D324" s="34" t="s">
        <v>483</v>
      </c>
    </row>
    <row r="325" spans="1:4" x14ac:dyDescent="0.35">
      <c r="A325" s="34" t="s">
        <v>626</v>
      </c>
      <c r="B325" s="34" t="s">
        <v>336</v>
      </c>
      <c r="C325" s="34" t="s">
        <v>339</v>
      </c>
      <c r="D325" s="34" t="s">
        <v>484</v>
      </c>
    </row>
    <row r="326" spans="1:4" x14ac:dyDescent="0.35">
      <c r="A326" s="34" t="s">
        <v>627</v>
      </c>
      <c r="B326" s="34" t="s">
        <v>336</v>
      </c>
      <c r="C326" s="34" t="s">
        <v>339</v>
      </c>
      <c r="D326" s="34" t="s">
        <v>486</v>
      </c>
    </row>
    <row r="327" spans="1:4" x14ac:dyDescent="0.35">
      <c r="A327" s="34" t="s">
        <v>628</v>
      </c>
      <c r="B327" s="34" t="s">
        <v>336</v>
      </c>
      <c r="C327" s="34" t="s">
        <v>337</v>
      </c>
      <c r="D327" s="34" t="s">
        <v>487</v>
      </c>
    </row>
    <row r="328" spans="1:4" x14ac:dyDescent="0.35">
      <c r="A328" s="34" t="s">
        <v>1049</v>
      </c>
      <c r="B328" s="34" t="s">
        <v>336</v>
      </c>
      <c r="C328" s="34" t="s">
        <v>339</v>
      </c>
      <c r="D328" s="34" t="s">
        <v>1050</v>
      </c>
    </row>
    <row r="329" spans="1:4" x14ac:dyDescent="0.35">
      <c r="A329" s="34" t="s">
        <v>629</v>
      </c>
      <c r="B329" s="34" t="s">
        <v>336</v>
      </c>
      <c r="C329" s="34" t="s">
        <v>339</v>
      </c>
      <c r="D329" s="34" t="s">
        <v>494</v>
      </c>
    </row>
    <row r="330" spans="1:4" x14ac:dyDescent="0.35">
      <c r="A330" s="34" t="s">
        <v>1214</v>
      </c>
      <c r="B330" s="34" t="s">
        <v>336</v>
      </c>
      <c r="C330" s="34" t="s">
        <v>337</v>
      </c>
      <c r="D330" s="34" t="s">
        <v>492</v>
      </c>
    </row>
    <row r="331" spans="1:4" x14ac:dyDescent="0.35">
      <c r="A331" s="34" t="s">
        <v>1236</v>
      </c>
      <c r="B331" s="34" t="s">
        <v>336</v>
      </c>
      <c r="C331" s="34" t="s">
        <v>337</v>
      </c>
      <c r="D331" s="34" t="s">
        <v>499</v>
      </c>
    </row>
    <row r="332" spans="1:4" x14ac:dyDescent="0.35">
      <c r="A332" s="34" t="s">
        <v>1247</v>
      </c>
      <c r="B332" s="34" t="s">
        <v>336</v>
      </c>
      <c r="C332" s="34" t="s">
        <v>337</v>
      </c>
      <c r="D332" s="34" t="s">
        <v>502</v>
      </c>
    </row>
    <row r="333" spans="1:4" x14ac:dyDescent="0.35">
      <c r="A333" s="34" t="s">
        <v>630</v>
      </c>
      <c r="B333" s="34" t="s">
        <v>336</v>
      </c>
      <c r="C333" s="34" t="s">
        <v>339</v>
      </c>
      <c r="D333" s="34" t="s">
        <v>505</v>
      </c>
    </row>
    <row r="334" spans="1:4" x14ac:dyDescent="0.35">
      <c r="A334" s="34" t="s">
        <v>1258</v>
      </c>
      <c r="B334" s="34" t="s">
        <v>336</v>
      </c>
      <c r="C334" s="34" t="s">
        <v>337</v>
      </c>
      <c r="D334" s="34" t="s">
        <v>504</v>
      </c>
    </row>
    <row r="335" spans="1:4" x14ac:dyDescent="0.35">
      <c r="A335" s="34" t="s">
        <v>631</v>
      </c>
      <c r="B335" s="34" t="s">
        <v>336</v>
      </c>
      <c r="C335" s="34" t="s">
        <v>337</v>
      </c>
      <c r="D335" s="34" t="s">
        <v>501</v>
      </c>
    </row>
    <row r="336" spans="1:4" x14ac:dyDescent="0.35">
      <c r="A336" s="34" t="s">
        <v>1055</v>
      </c>
      <c r="B336" s="34" t="s">
        <v>336</v>
      </c>
      <c r="C336" s="34" t="s">
        <v>337</v>
      </c>
      <c r="D336" s="34" t="s">
        <v>1051</v>
      </c>
    </row>
    <row r="337" spans="1:4" x14ac:dyDescent="0.35">
      <c r="A337" s="34" t="s">
        <v>1055</v>
      </c>
      <c r="B337" s="34" t="s">
        <v>336</v>
      </c>
      <c r="C337" s="34" t="s">
        <v>337</v>
      </c>
      <c r="D337" s="34" t="s">
        <v>1052</v>
      </c>
    </row>
    <row r="338" spans="1:4" x14ac:dyDescent="0.35">
      <c r="A338" s="34" t="s">
        <v>1056</v>
      </c>
      <c r="B338" s="34" t="s">
        <v>336</v>
      </c>
      <c r="C338" s="34" t="s">
        <v>337</v>
      </c>
      <c r="D338" s="34" t="s">
        <v>1053</v>
      </c>
    </row>
    <row r="339" spans="1:4" x14ac:dyDescent="0.35">
      <c r="A339" s="34" t="s">
        <v>1057</v>
      </c>
      <c r="B339" s="34" t="s">
        <v>336</v>
      </c>
      <c r="C339" s="34" t="s">
        <v>339</v>
      </c>
      <c r="D339" s="34" t="s">
        <v>1054</v>
      </c>
    </row>
    <row r="340" spans="1:4" x14ac:dyDescent="0.35">
      <c r="A340" s="34" t="s">
        <v>1058</v>
      </c>
      <c r="B340" s="34" t="s">
        <v>336</v>
      </c>
      <c r="C340" s="34" t="s">
        <v>339</v>
      </c>
      <c r="D340" s="34" t="s">
        <v>1059</v>
      </c>
    </row>
    <row r="341" spans="1:4" x14ac:dyDescent="0.35">
      <c r="A341" s="34" t="s">
        <v>1225</v>
      </c>
      <c r="B341" s="34" t="s">
        <v>336</v>
      </c>
      <c r="C341" s="34" t="s">
        <v>337</v>
      </c>
      <c r="D341" s="34" t="s">
        <v>495</v>
      </c>
    </row>
    <row r="342" spans="1:4" x14ac:dyDescent="0.35">
      <c r="A342" s="34" t="s">
        <v>632</v>
      </c>
      <c r="B342" s="34" t="s">
        <v>336</v>
      </c>
      <c r="C342" s="34" t="s">
        <v>337</v>
      </c>
      <c r="D342" s="34" t="s">
        <v>503</v>
      </c>
    </row>
    <row r="343" spans="1:4" x14ac:dyDescent="0.35">
      <c r="A343" s="34" t="s">
        <v>633</v>
      </c>
      <c r="B343" s="34" t="s">
        <v>336</v>
      </c>
      <c r="C343" s="34" t="s">
        <v>337</v>
      </c>
      <c r="D343" s="34" t="s">
        <v>493</v>
      </c>
    </row>
    <row r="344" spans="1:4" x14ac:dyDescent="0.35">
      <c r="A344" s="34" t="s">
        <v>634</v>
      </c>
      <c r="B344" s="34" t="s">
        <v>336</v>
      </c>
      <c r="C344" s="34" t="s">
        <v>337</v>
      </c>
      <c r="D344" s="34" t="s">
        <v>496</v>
      </c>
    </row>
    <row r="345" spans="1:4" x14ac:dyDescent="0.35">
      <c r="A345" s="34" t="s">
        <v>634</v>
      </c>
      <c r="B345" s="34" t="s">
        <v>336</v>
      </c>
      <c r="C345" s="34" t="s">
        <v>337</v>
      </c>
      <c r="D345" s="34" t="s">
        <v>497</v>
      </c>
    </row>
    <row r="346" spans="1:4" x14ac:dyDescent="0.35">
      <c r="A346" s="34" t="s">
        <v>634</v>
      </c>
      <c r="B346" s="34" t="s">
        <v>336</v>
      </c>
      <c r="C346" s="34" t="s">
        <v>339</v>
      </c>
      <c r="D346" s="34" t="s">
        <v>498</v>
      </c>
    </row>
    <row r="347" spans="1:4" x14ac:dyDescent="0.35">
      <c r="A347" s="34" t="s">
        <v>635</v>
      </c>
      <c r="B347" s="34" t="s">
        <v>336</v>
      </c>
      <c r="C347" s="34" t="s">
        <v>337</v>
      </c>
      <c r="D347" s="34" t="s">
        <v>500</v>
      </c>
    </row>
    <row r="348" spans="1:4" x14ac:dyDescent="0.35">
      <c r="A348" s="34" t="s">
        <v>1061</v>
      </c>
      <c r="B348" s="34" t="s">
        <v>336</v>
      </c>
      <c r="C348" s="34" t="s">
        <v>337</v>
      </c>
      <c r="D348" s="34" t="s">
        <v>1060</v>
      </c>
    </row>
    <row r="349" spans="1:4" x14ac:dyDescent="0.35">
      <c r="A349" s="34" t="s">
        <v>1237</v>
      </c>
      <c r="B349" s="34" t="s">
        <v>506</v>
      </c>
      <c r="C349" s="34" t="s">
        <v>337</v>
      </c>
      <c r="D349" s="34" t="s">
        <v>512</v>
      </c>
    </row>
    <row r="350" spans="1:4" x14ac:dyDescent="0.35">
      <c r="A350" s="34" t="s">
        <v>636</v>
      </c>
      <c r="B350" s="34" t="s">
        <v>506</v>
      </c>
      <c r="C350" s="34" t="s">
        <v>339</v>
      </c>
      <c r="D350" s="34" t="s">
        <v>508</v>
      </c>
    </row>
    <row r="351" spans="1:4" x14ac:dyDescent="0.35">
      <c r="A351" s="34" t="s">
        <v>1215</v>
      </c>
      <c r="B351" s="34" t="s">
        <v>506</v>
      </c>
      <c r="C351" s="34" t="s">
        <v>337</v>
      </c>
      <c r="D351" s="34" t="s">
        <v>507</v>
      </c>
    </row>
    <row r="352" spans="1:4" x14ac:dyDescent="0.35">
      <c r="A352" s="34" t="s">
        <v>1248</v>
      </c>
      <c r="B352" s="34" t="s">
        <v>336</v>
      </c>
      <c r="C352" s="34" t="s">
        <v>337</v>
      </c>
      <c r="D352" s="1" t="s">
        <v>516</v>
      </c>
    </row>
    <row r="353" spans="1:4" x14ac:dyDescent="0.35">
      <c r="A353" s="34" t="s">
        <v>637</v>
      </c>
      <c r="B353" s="34" t="s">
        <v>336</v>
      </c>
      <c r="C353" s="34" t="s">
        <v>339</v>
      </c>
      <c r="D353" s="1" t="s">
        <v>518</v>
      </c>
    </row>
    <row r="354" spans="1:4" x14ac:dyDescent="0.35">
      <c r="A354" s="34" t="s">
        <v>1259</v>
      </c>
      <c r="B354" s="34" t="s">
        <v>336</v>
      </c>
      <c r="C354" s="34" t="s">
        <v>337</v>
      </c>
      <c r="D354" s="1" t="s">
        <v>517</v>
      </c>
    </row>
    <row r="355" spans="1:4" x14ac:dyDescent="0.35">
      <c r="A355" s="34" t="s">
        <v>638</v>
      </c>
      <c r="B355" s="34" t="s">
        <v>336</v>
      </c>
      <c r="C355" s="34" t="s">
        <v>337</v>
      </c>
      <c r="D355" s="1" t="s">
        <v>515</v>
      </c>
    </row>
    <row r="356" spans="1:4" x14ac:dyDescent="0.35">
      <c r="A356" s="34" t="s">
        <v>1064</v>
      </c>
      <c r="B356" s="34" t="s">
        <v>336</v>
      </c>
      <c r="C356" s="34" t="s">
        <v>337</v>
      </c>
      <c r="D356" s="1" t="s">
        <v>1067</v>
      </c>
    </row>
    <row r="357" spans="1:4" x14ac:dyDescent="0.35">
      <c r="A357" s="34" t="s">
        <v>1064</v>
      </c>
      <c r="B357" s="34" t="s">
        <v>336</v>
      </c>
      <c r="C357" s="34" t="s">
        <v>337</v>
      </c>
      <c r="D357" s="1" t="s">
        <v>1068</v>
      </c>
    </row>
    <row r="358" spans="1:4" x14ac:dyDescent="0.35">
      <c r="A358" s="34" t="s">
        <v>1062</v>
      </c>
      <c r="B358" s="34" t="s">
        <v>336</v>
      </c>
      <c r="C358" s="34" t="s">
        <v>337</v>
      </c>
      <c r="D358" s="1" t="s">
        <v>1065</v>
      </c>
    </row>
    <row r="359" spans="1:4" x14ac:dyDescent="0.35">
      <c r="A359" s="34" t="s">
        <v>1063</v>
      </c>
      <c r="B359" s="34" t="s">
        <v>336</v>
      </c>
      <c r="C359" s="34" t="s">
        <v>339</v>
      </c>
      <c r="D359" s="1" t="s">
        <v>1066</v>
      </c>
    </row>
    <row r="360" spans="1:4" x14ac:dyDescent="0.35">
      <c r="A360" s="34" t="s">
        <v>1069</v>
      </c>
      <c r="B360" s="34" t="s">
        <v>336</v>
      </c>
      <c r="C360" s="34" t="s">
        <v>339</v>
      </c>
      <c r="D360" s="1" t="s">
        <v>1070</v>
      </c>
    </row>
    <row r="361" spans="1:4" x14ac:dyDescent="0.35">
      <c r="A361" s="34" t="s">
        <v>1226</v>
      </c>
      <c r="B361" s="34" t="s">
        <v>506</v>
      </c>
      <c r="C361" s="34" t="s">
        <v>337</v>
      </c>
      <c r="D361" s="34" t="s">
        <v>509</v>
      </c>
    </row>
    <row r="362" spans="1:4" x14ac:dyDescent="0.35">
      <c r="A362" s="34" t="s">
        <v>639</v>
      </c>
      <c r="B362" s="34" t="s">
        <v>336</v>
      </c>
      <c r="C362" s="34" t="s">
        <v>337</v>
      </c>
      <c r="D362" s="34" t="s">
        <v>510</v>
      </c>
    </row>
    <row r="363" spans="1:4" x14ac:dyDescent="0.35">
      <c r="A363" s="34" t="s">
        <v>639</v>
      </c>
      <c r="B363" s="34" t="s">
        <v>336</v>
      </c>
      <c r="C363" s="34" t="s">
        <v>339</v>
      </c>
      <c r="D363" s="34" t="s">
        <v>511</v>
      </c>
    </row>
    <row r="364" spans="1:4" x14ac:dyDescent="0.35">
      <c r="A364" s="34" t="s">
        <v>640</v>
      </c>
      <c r="B364" s="34" t="s">
        <v>336</v>
      </c>
      <c r="C364" s="34" t="s">
        <v>337</v>
      </c>
      <c r="D364" s="34" t="s">
        <v>513</v>
      </c>
    </row>
    <row r="365" spans="1:4" x14ac:dyDescent="0.35">
      <c r="A365" s="34" t="s">
        <v>641</v>
      </c>
      <c r="B365" s="34" t="s">
        <v>336</v>
      </c>
      <c r="C365" s="34" t="s">
        <v>339</v>
      </c>
      <c r="D365" s="34" t="s">
        <v>514</v>
      </c>
    </row>
    <row r="366" spans="1:4" x14ac:dyDescent="0.35">
      <c r="A366" s="9" t="s">
        <v>1071</v>
      </c>
      <c r="B366" s="37" t="s">
        <v>336</v>
      </c>
      <c r="C366" s="37" t="s">
        <v>337</v>
      </c>
      <c r="D366" s="33" t="s">
        <v>1072</v>
      </c>
    </row>
  </sheetData>
  <sortState xmlns:xlrd2="http://schemas.microsoft.com/office/spreadsheetml/2017/richdata2" ref="A4:D367">
    <sortCondition ref="A4:A367"/>
  </sortState>
  <phoneticPr fontId="1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yburgh</dc:creator>
  <cp:lastModifiedBy>Daniel Myburgh</cp:lastModifiedBy>
  <dcterms:created xsi:type="dcterms:W3CDTF">2015-06-05T18:17:20Z</dcterms:created>
  <dcterms:modified xsi:type="dcterms:W3CDTF">2025-09-25T12:19:02Z</dcterms:modified>
</cp:coreProperties>
</file>